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9"/>
  <workbookPr defaultThemeVersion="166925"/>
  <mc:AlternateContent xmlns:mc="http://schemas.openxmlformats.org/markup-compatibility/2006">
    <mc:Choice Requires="x15">
      <x15ac:absPath xmlns:x15ac="http://schemas.microsoft.com/office/spreadsheetml/2010/11/ac" url="/Volumes/PETES 2021/Cas9 reviews/November draft/Cas9 to co-authors 11.22/NOV-Cas9-revision-send out/"/>
    </mc:Choice>
  </mc:AlternateContent>
  <xr:revisionPtr revIDLastSave="0" documentId="13_ncr:1_{DF7E4540-E049-C944-8BB6-F8453D2D825C}" xr6:coauthVersionLast="47" xr6:coauthVersionMax="47" xr10:uidLastSave="{00000000-0000-0000-0000-000000000000}"/>
  <bookViews>
    <workbookView xWindow="6860" yWindow="500" windowWidth="28800" windowHeight="16380" xr2:uid="{2D092710-EAAA-E14D-9D74-3134FBD90457}"/>
  </bookViews>
  <sheets>
    <sheet name="Dataset S2.1" sheetId="1" r:id="rId1"/>
    <sheet name="Dataset S2.2" sheetId="3" r:id="rId2"/>
    <sheet name="Dataset S2.3" sheetId="2" r:id="rId3"/>
  </sheets>
  <definedNames>
    <definedName name="_xlnm._FilterDatabase" localSheetId="0" hidden="1">'Dataset S2.1'!$A$4:$K$109</definedName>
    <definedName name="_xlnm._FilterDatabase" localSheetId="2" hidden="1">'Dataset S2.3'!$A$4:$L$12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07" i="1" l="1"/>
  <c r="J106" i="1"/>
  <c r="J103" i="1"/>
  <c r="I6" i="2"/>
  <c r="J66" i="1" l="1"/>
  <c r="J65" i="1"/>
  <c r="I93" i="2" l="1"/>
  <c r="H93" i="2"/>
  <c r="J93" i="2" l="1"/>
  <c r="I97" i="3"/>
  <c r="I113" i="2" l="1"/>
  <c r="J113" i="2" s="1"/>
  <c r="H113" i="2"/>
  <c r="J112" i="2"/>
  <c r="I111" i="2"/>
  <c r="H111" i="2"/>
  <c r="J110" i="2"/>
  <c r="J109" i="2"/>
  <c r="J108" i="2"/>
  <c r="I107" i="2"/>
  <c r="H107" i="2"/>
  <c r="I105" i="2"/>
  <c r="H105" i="2"/>
  <c r="J105" i="2" l="1"/>
  <c r="J107" i="2"/>
  <c r="J111" i="2"/>
  <c r="J42" i="1"/>
  <c r="J97" i="3" l="1"/>
  <c r="J84" i="2"/>
  <c r="I82" i="2"/>
  <c r="H82" i="2"/>
  <c r="J81" i="2"/>
  <c r="J82" i="2" l="1"/>
  <c r="I76" i="2" l="1"/>
  <c r="H76" i="2"/>
  <c r="H61" i="2"/>
  <c r="I61" i="2"/>
  <c r="H62" i="2"/>
  <c r="I62" i="2"/>
  <c r="H63" i="2"/>
  <c r="I63" i="2"/>
  <c r="H85" i="2"/>
  <c r="J85" i="2" s="1"/>
  <c r="J63" i="2" l="1"/>
  <c r="J61" i="2"/>
  <c r="J76" i="2"/>
  <c r="J62" i="2"/>
  <c r="I39" i="2"/>
  <c r="H39" i="2"/>
  <c r="I30" i="2" l="1"/>
  <c r="H30" i="2"/>
  <c r="I17" i="2"/>
  <c r="I59" i="2"/>
  <c r="H59" i="2"/>
  <c r="I55" i="2"/>
  <c r="H55" i="2"/>
  <c r="H52" i="2"/>
  <c r="H51" i="2"/>
  <c r="I51" i="2"/>
  <c r="I34" i="2"/>
  <c r="H34" i="2"/>
  <c r="H6" i="2"/>
  <c r="I12" i="2"/>
  <c r="H12" i="2"/>
  <c r="I10" i="2"/>
  <c r="H10" i="2"/>
  <c r="I104" i="2"/>
  <c r="H104" i="2"/>
  <c r="I102" i="2"/>
  <c r="H102" i="2"/>
  <c r="I100" i="2"/>
  <c r="H100" i="2"/>
  <c r="I99" i="2"/>
  <c r="H99" i="2"/>
  <c r="I98" i="2"/>
  <c r="H98" i="2"/>
  <c r="I97" i="2"/>
  <c r="H97" i="2"/>
  <c r="I95" i="2"/>
  <c r="H95" i="2"/>
  <c r="I94" i="2"/>
  <c r="H94" i="2"/>
  <c r="I91" i="2"/>
  <c r="H91" i="2"/>
  <c r="I90" i="2"/>
  <c r="H90" i="2"/>
  <c r="I88" i="2"/>
  <c r="H88" i="2"/>
  <c r="I86" i="2"/>
  <c r="H86" i="2"/>
  <c r="I79" i="2"/>
  <c r="H79" i="2"/>
  <c r="I78" i="2"/>
  <c r="H78" i="2"/>
  <c r="I77" i="2"/>
  <c r="H77" i="2"/>
  <c r="I74" i="2"/>
  <c r="H74" i="2"/>
  <c r="I72" i="2"/>
  <c r="H72" i="2"/>
  <c r="I71" i="2"/>
  <c r="H71" i="2"/>
  <c r="I70" i="2"/>
  <c r="H70" i="2"/>
  <c r="I68" i="2"/>
  <c r="H68" i="2"/>
  <c r="I66" i="2"/>
  <c r="H66" i="2"/>
  <c r="I64" i="2"/>
  <c r="H64" i="2"/>
  <c r="I32" i="2"/>
  <c r="H32" i="2"/>
  <c r="I29" i="2"/>
  <c r="H29" i="2"/>
  <c r="I27" i="2"/>
  <c r="H27" i="2"/>
  <c r="I26" i="2"/>
  <c r="H26" i="2"/>
  <c r="I24" i="2"/>
  <c r="H24" i="2"/>
  <c r="I23" i="2"/>
  <c r="H23" i="2"/>
  <c r="I21" i="2"/>
  <c r="H21" i="2"/>
  <c r="I20" i="2"/>
  <c r="H20" i="2"/>
  <c r="I19" i="2"/>
  <c r="H19" i="2"/>
  <c r="I18" i="2"/>
  <c r="H18" i="2"/>
  <c r="H17" i="2"/>
  <c r="I15" i="2"/>
  <c r="H15" i="2"/>
  <c r="I14" i="2"/>
  <c r="H14" i="2"/>
  <c r="I57" i="2"/>
  <c r="H57" i="2"/>
  <c r="I56" i="2"/>
  <c r="H56" i="2"/>
  <c r="I54" i="2"/>
  <c r="H54" i="2"/>
  <c r="I52" i="2"/>
  <c r="I37" i="2"/>
  <c r="H37" i="2"/>
  <c r="I36" i="2"/>
  <c r="H36" i="2"/>
  <c r="I35" i="2"/>
  <c r="H35" i="2"/>
  <c r="I33" i="2"/>
  <c r="H33" i="2"/>
  <c r="I49" i="2"/>
  <c r="H49" i="2"/>
  <c r="I48" i="2"/>
  <c r="H48" i="2"/>
  <c r="I46" i="2"/>
  <c r="H46" i="2"/>
  <c r="I45" i="2"/>
  <c r="H45" i="2"/>
  <c r="I44" i="2"/>
  <c r="H44" i="2"/>
  <c r="I9" i="2"/>
  <c r="H9" i="2"/>
  <c r="I8" i="2"/>
  <c r="H8" i="2"/>
  <c r="I4" i="2"/>
  <c r="H4" i="2"/>
  <c r="J71" i="2" l="1"/>
  <c r="J66" i="2"/>
  <c r="J77" i="2"/>
  <c r="J88" i="2"/>
  <c r="J91" i="2"/>
  <c r="J95" i="2"/>
  <c r="J98" i="2"/>
  <c r="J100" i="2"/>
  <c r="J64" i="2"/>
  <c r="J68" i="2"/>
  <c r="J74" i="2"/>
  <c r="J104" i="2"/>
  <c r="J78" i="2"/>
  <c r="J86" i="2"/>
  <c r="J90" i="2"/>
  <c r="J94" i="2"/>
  <c r="J97" i="2"/>
  <c r="J99" i="2"/>
  <c r="J102" i="2"/>
  <c r="J46" i="2"/>
  <c r="J35" i="2"/>
  <c r="J21" i="2"/>
  <c r="J54" i="2"/>
  <c r="J37" i="2"/>
  <c r="J19" i="2"/>
  <c r="J24" i="2"/>
  <c r="J27" i="2"/>
  <c r="J32" i="2"/>
  <c r="J14" i="2"/>
  <c r="J51" i="2"/>
  <c r="J17" i="2"/>
  <c r="J44" i="2"/>
  <c r="J18" i="2"/>
  <c r="J34" i="2"/>
  <c r="J36" i="2"/>
  <c r="J23" i="2"/>
  <c r="J29" i="2"/>
  <c r="J52" i="2"/>
  <c r="J15" i="2"/>
  <c r="J55" i="2"/>
  <c r="J8" i="2"/>
  <c r="J39" i="2"/>
  <c r="J20" i="2"/>
  <c r="J26" i="2"/>
  <c r="J70" i="2"/>
  <c r="J72" i="2"/>
  <c r="J12" i="2"/>
  <c r="J42" i="2"/>
  <c r="J4" i="2"/>
  <c r="J45" i="2"/>
  <c r="J49" i="2"/>
  <c r="J59" i="2"/>
  <c r="J9" i="2"/>
  <c r="J48" i="2"/>
  <c r="J33" i="2"/>
  <c r="J10" i="2"/>
  <c r="J6" i="2"/>
  <c r="J30" i="2"/>
</calcChain>
</file>

<file path=xl/sharedStrings.xml><?xml version="1.0" encoding="utf-8"?>
<sst xmlns="http://schemas.openxmlformats.org/spreadsheetml/2006/main" count="959" uniqueCount="242">
  <si>
    <t>Isolates</t>
    <phoneticPr fontId="0" type="noConversion"/>
  </si>
  <si>
    <t>Chromosome</t>
    <phoneticPr fontId="0" type="noConversion"/>
  </si>
  <si>
    <t>Event type</t>
    <phoneticPr fontId="0" type="noConversion"/>
  </si>
  <si>
    <t>Event class</t>
  </si>
  <si>
    <t>Coordinates of LOH window</t>
  </si>
  <si>
    <t xml:space="preserve">Window size (bp) </t>
  </si>
  <si>
    <t>Repetitive elements at breakpoints</t>
  </si>
  <si>
    <t xml:space="preserve">Left </t>
  </si>
  <si>
    <t>Right</t>
  </si>
  <si>
    <t>II</t>
    <phoneticPr fontId="0" type="noConversion"/>
  </si>
  <si>
    <t>h5</t>
    <phoneticPr fontId="0" type="noConversion"/>
  </si>
  <si>
    <t>a</t>
    <phoneticPr fontId="0" type="noConversion"/>
  </si>
  <si>
    <t>IV</t>
    <phoneticPr fontId="0" type="noConversion"/>
  </si>
  <si>
    <t>a2</t>
    <phoneticPr fontId="0" type="noConversion"/>
  </si>
  <si>
    <t>b</t>
    <phoneticPr fontId="0" type="noConversion"/>
  </si>
  <si>
    <t>V</t>
    <phoneticPr fontId="0" type="noConversion"/>
  </si>
  <si>
    <t>a1</t>
    <phoneticPr fontId="0" type="noConversion"/>
  </si>
  <si>
    <t>XII</t>
    <phoneticPr fontId="0" type="noConversion"/>
  </si>
  <si>
    <t>b3</t>
    <phoneticPr fontId="0" type="noConversion"/>
  </si>
  <si>
    <t>rDNA</t>
  </si>
  <si>
    <t>XIII</t>
    <phoneticPr fontId="0" type="noConversion"/>
  </si>
  <si>
    <t>g3</t>
    <phoneticPr fontId="0" type="noConversion"/>
  </si>
  <si>
    <t>XV</t>
    <phoneticPr fontId="0" type="noConversion"/>
  </si>
  <si>
    <t>b1</t>
    <phoneticPr fontId="0" type="noConversion"/>
  </si>
  <si>
    <t>I</t>
  </si>
  <si>
    <t>a</t>
  </si>
  <si>
    <t>II</t>
  </si>
  <si>
    <t>IV</t>
  </si>
  <si>
    <t>h2</t>
    <phoneticPr fontId="0" type="noConversion"/>
  </si>
  <si>
    <t>b</t>
  </si>
  <si>
    <t>VI</t>
  </si>
  <si>
    <t>X</t>
  </si>
  <si>
    <t>g4</t>
    <phoneticPr fontId="0" type="noConversion"/>
  </si>
  <si>
    <t>XI</t>
  </si>
  <si>
    <t>XIII</t>
  </si>
  <si>
    <t>XV</t>
  </si>
  <si>
    <t>h4</t>
    <phoneticPr fontId="0" type="noConversion"/>
  </si>
  <si>
    <t>XVI</t>
  </si>
  <si>
    <t xml:space="preserve">IV </t>
    <phoneticPr fontId="0" type="noConversion"/>
  </si>
  <si>
    <t>a</t>
    <phoneticPr fontId="0" type="noConversion"/>
  </si>
  <si>
    <t>b</t>
    <phoneticPr fontId="0" type="noConversion"/>
  </si>
  <si>
    <t>IV</t>
    <phoneticPr fontId="0" type="noConversion"/>
  </si>
  <si>
    <t>V</t>
  </si>
  <si>
    <t>VIII</t>
    <phoneticPr fontId="0" type="noConversion"/>
  </si>
  <si>
    <t>XII</t>
  </si>
  <si>
    <t>XVI</t>
    <phoneticPr fontId="0" type="noConversion"/>
  </si>
  <si>
    <t>VII</t>
    <phoneticPr fontId="0" type="noConversion"/>
  </si>
  <si>
    <t>VIII</t>
    <phoneticPr fontId="0" type="noConversion"/>
  </si>
  <si>
    <t>X</t>
    <phoneticPr fontId="0" type="noConversion"/>
  </si>
  <si>
    <t>XI</t>
    <phoneticPr fontId="0" type="noConversion"/>
  </si>
  <si>
    <t>g3</t>
  </si>
  <si>
    <t>b2</t>
    <phoneticPr fontId="0" type="noConversion"/>
  </si>
  <si>
    <t>XIV</t>
    <phoneticPr fontId="0" type="noConversion"/>
  </si>
  <si>
    <t>XVI</t>
    <phoneticPr fontId="0" type="noConversion"/>
  </si>
  <si>
    <t>III</t>
    <phoneticPr fontId="0" type="noConversion"/>
  </si>
  <si>
    <t>c</t>
    <phoneticPr fontId="0" type="noConversion"/>
  </si>
  <si>
    <t>d</t>
    <phoneticPr fontId="0" type="noConversion"/>
  </si>
  <si>
    <t>h1</t>
    <phoneticPr fontId="0" type="noConversion"/>
  </si>
  <si>
    <t>g1</t>
    <phoneticPr fontId="0" type="noConversion"/>
  </si>
  <si>
    <t>III</t>
    <phoneticPr fontId="0" type="noConversion"/>
  </si>
  <si>
    <t>III</t>
  </si>
  <si>
    <t>a1</t>
  </si>
  <si>
    <t>d</t>
    <phoneticPr fontId="0" type="noConversion"/>
  </si>
  <si>
    <t>e</t>
    <phoneticPr fontId="0" type="noConversion"/>
  </si>
  <si>
    <t>a2</t>
  </si>
  <si>
    <t>Strain name</t>
  </si>
  <si>
    <t>Chromosome</t>
    <phoneticPr fontId="3" type="noConversion"/>
  </si>
  <si>
    <t>Event type</t>
    <phoneticPr fontId="3" type="noConversion"/>
  </si>
  <si>
    <t>Event class</t>
    <phoneticPr fontId="3" type="noConversion"/>
  </si>
  <si>
    <t>Label</t>
    <phoneticPr fontId="1" type="noConversion"/>
  </si>
  <si>
    <t>Repetitive elements at breakpoints</t>
    <phoneticPr fontId="1" type="noConversion"/>
  </si>
  <si>
    <t>a</t>
    <phoneticPr fontId="1" type="noConversion"/>
  </si>
  <si>
    <t/>
  </si>
  <si>
    <t>b</t>
    <phoneticPr fontId="1" type="noConversion"/>
  </si>
  <si>
    <t>b1</t>
  </si>
  <si>
    <t>h1</t>
  </si>
  <si>
    <t>h2</t>
  </si>
  <si>
    <t>IV</t>
    <phoneticPr fontId="1" type="noConversion"/>
  </si>
  <si>
    <t>d1</t>
    <phoneticPr fontId="1" type="noConversion"/>
  </si>
  <si>
    <t>a</t>
    <phoneticPr fontId="6" type="noConversion"/>
  </si>
  <si>
    <t>b</t>
    <phoneticPr fontId="6" type="noConversion"/>
  </si>
  <si>
    <t>g4</t>
    <phoneticPr fontId="1" type="noConversion"/>
  </si>
  <si>
    <t>h5</t>
    <phoneticPr fontId="1" type="noConversion"/>
  </si>
  <si>
    <t>VII</t>
  </si>
  <si>
    <t>a1</t>
    <phoneticPr fontId="1" type="noConversion"/>
  </si>
  <si>
    <t>b1</t>
    <phoneticPr fontId="1" type="noConversion"/>
  </si>
  <si>
    <t>h1</t>
    <phoneticPr fontId="1" type="noConversion"/>
  </si>
  <si>
    <t>XIV</t>
  </si>
  <si>
    <t>g6</t>
  </si>
  <si>
    <t>h7</t>
  </si>
  <si>
    <t>g4</t>
  </si>
  <si>
    <t>c</t>
    <phoneticPr fontId="1" type="noConversion"/>
  </si>
  <si>
    <t>h5</t>
  </si>
  <si>
    <t>XIII</t>
    <phoneticPr fontId="1" type="noConversion"/>
  </si>
  <si>
    <t>VIII</t>
  </si>
  <si>
    <t>b3</t>
    <phoneticPr fontId="1" type="noConversion"/>
  </si>
  <si>
    <t>g2</t>
    <phoneticPr fontId="1" type="noConversion"/>
  </si>
  <si>
    <t>h4</t>
    <phoneticPr fontId="1" type="noConversion"/>
  </si>
  <si>
    <t>h2</t>
    <phoneticPr fontId="1" type="noConversion"/>
  </si>
  <si>
    <t>g1</t>
    <phoneticPr fontId="1" type="noConversion"/>
  </si>
  <si>
    <t>g3</t>
    <phoneticPr fontId="1" type="noConversion"/>
  </si>
  <si>
    <t>II</t>
    <phoneticPr fontId="1" type="noConversion"/>
  </si>
  <si>
    <t>a2</t>
    <phoneticPr fontId="1" type="noConversion"/>
  </si>
  <si>
    <t>Class</t>
  </si>
  <si>
    <t>Pattern of LOH events</t>
  </si>
  <si>
    <t>Number of  LOH events (Dataset S2.1)</t>
    <phoneticPr fontId="1" type="noConversion"/>
  </si>
  <si>
    <t>Number of  LOH events (Dataset S2.3)</t>
    <phoneticPr fontId="1" type="noConversion"/>
  </si>
  <si>
    <t>a1</t>
    <phoneticPr fontId="3" type="noConversion"/>
  </si>
  <si>
    <t>a2</t>
    <phoneticPr fontId="3" type="noConversion"/>
  </si>
  <si>
    <t>c</t>
  </si>
  <si>
    <t>c1</t>
    <phoneticPr fontId="1" type="noConversion"/>
  </si>
  <si>
    <t>d</t>
  </si>
  <si>
    <t>b1</t>
    <phoneticPr fontId="3" type="noConversion"/>
  </si>
  <si>
    <t>b2</t>
    <phoneticPr fontId="3" type="noConversion"/>
  </si>
  <si>
    <t>b3</t>
    <phoneticPr fontId="3" type="noConversion"/>
  </si>
  <si>
    <t>d2</t>
  </si>
  <si>
    <t>b3</t>
  </si>
  <si>
    <t>d1</t>
  </si>
  <si>
    <t>Markers flanking  transition</t>
  </si>
  <si>
    <t>g1</t>
  </si>
  <si>
    <t>YARCTy1-1</t>
  </si>
  <si>
    <t>YBLWTy1-1</t>
  </si>
  <si>
    <t>W-IIR-CTy1-2</t>
  </si>
  <si>
    <t>W-IIR-CTy1-3</t>
  </si>
  <si>
    <t>YCLWTy2-1</t>
  </si>
  <si>
    <t>W-IIIL-WTy1-1</t>
  </si>
  <si>
    <t>Y-XIIR-CTy1-1</t>
  </si>
  <si>
    <t>Y-IVR-CTy1-1</t>
  </si>
  <si>
    <t>Y-IVR-CTy1-2</t>
  </si>
  <si>
    <t>YDRWTy1-4</t>
  </si>
  <si>
    <t>YERCTy1-2</t>
  </si>
  <si>
    <t>Y-VR-CTy2-1</t>
  </si>
  <si>
    <t>YJRWTy1-1</t>
  </si>
  <si>
    <t>Y-XIIR-CTy1-2</t>
  </si>
  <si>
    <t>YMLWTy1-2</t>
  </si>
  <si>
    <t>YMRCTy1-4</t>
  </si>
  <si>
    <t>YMLWTy1-1</t>
  </si>
  <si>
    <t>W-XIIIR-CTy1-5</t>
  </si>
  <si>
    <t>Y-XIIIR-WTy1-2</t>
  </si>
  <si>
    <t>YOLWTy1-1</t>
  </si>
  <si>
    <t>Y-XVR-WTy1-1</t>
  </si>
  <si>
    <t>YORWTy1-2</t>
  </si>
  <si>
    <t>YPLWTy1-1</t>
  </si>
  <si>
    <t>Y-XVR-WTy1-2</t>
  </si>
  <si>
    <t>Y-XVR-WTy1-3</t>
  </si>
  <si>
    <t>YERCTy1-1</t>
  </si>
  <si>
    <t>Y-IR-WTy1-1</t>
  </si>
  <si>
    <t>W-IVR-CTy1-1</t>
  </si>
  <si>
    <t>YGRCTy1-2</t>
  </si>
  <si>
    <t>YGRCTy2-1</t>
  </si>
  <si>
    <t>Y-XIVR-WTy1-1+Y-XIVR-WTy2-2</t>
  </si>
  <si>
    <t>YGRWTy1-1</t>
  </si>
  <si>
    <t>Y-VIIR-CTy1-2</t>
  </si>
  <si>
    <t>W-XIR-CTy1-2</t>
  </si>
  <si>
    <t>W-XIL-CTy1-1</t>
  </si>
  <si>
    <t>YMRCTy1-3</t>
  </si>
  <si>
    <t>Y-XIVR-WTy1-1</t>
  </si>
  <si>
    <t>Y-XIIR-CTy1-3</t>
  </si>
  <si>
    <t>Y-IIR-CTy1-1</t>
  </si>
  <si>
    <t>W-VIIR-CTy2-2</t>
  </si>
  <si>
    <t>YGRCdelta12</t>
  </si>
  <si>
    <t>Dataset S2.3 Mitotic recombination events in MD704 isolates grown in 2% galactose liquid medium for 2 to 4 hours.*</t>
  </si>
  <si>
    <t>MD704-2h-1</t>
  </si>
  <si>
    <t>MD704-2h-25</t>
  </si>
  <si>
    <t>MD704-2h-7</t>
  </si>
  <si>
    <t>MD704-2h-26</t>
  </si>
  <si>
    <t>MD704-2h-2</t>
  </si>
  <si>
    <t>MD704-2h-3</t>
  </si>
  <si>
    <t>MD704-2h-4**</t>
  </si>
  <si>
    <t>MD704-2h-5</t>
  </si>
  <si>
    <t>MD704-4h-1**</t>
  </si>
  <si>
    <t>MD704-4h-2</t>
  </si>
  <si>
    <t>MD704-4h-7</t>
  </si>
  <si>
    <t>MD704-4h-3-1</t>
  </si>
  <si>
    <t>MD704-4h-3-4</t>
  </si>
  <si>
    <t>MD704-4h-3-5**</t>
  </si>
  <si>
    <t>Description of various classes of LOH events</t>
  </si>
  <si>
    <t>MD741-3</t>
  </si>
  <si>
    <t>MD741-6</t>
  </si>
  <si>
    <t>MD741-7</t>
  </si>
  <si>
    <t>MD741-8</t>
  </si>
  <si>
    <t>MD741-9</t>
  </si>
  <si>
    <t>MD741-10</t>
  </si>
  <si>
    <t>MD741-12</t>
  </si>
  <si>
    <t>MD741-13</t>
  </si>
  <si>
    <t>MD741-14</t>
  </si>
  <si>
    <t>MD741-15</t>
  </si>
  <si>
    <t>MD741-16</t>
  </si>
  <si>
    <t>MD741-17</t>
  </si>
  <si>
    <t>MD741-18</t>
  </si>
  <si>
    <t>MD741-19</t>
  </si>
  <si>
    <t>MD741-20</t>
  </si>
  <si>
    <t>MD741-21</t>
  </si>
  <si>
    <t>e</t>
  </si>
  <si>
    <t>FS1</t>
  </si>
  <si>
    <t>FS2</t>
  </si>
  <si>
    <t>h4</t>
  </si>
  <si>
    <t>MD704-4h-12</t>
  </si>
  <si>
    <t>g2</t>
  </si>
  <si>
    <t>MD704-4h-8</t>
  </si>
  <si>
    <t>III</t>
    <phoneticPr fontId="1" type="noConversion"/>
  </si>
  <si>
    <t>Y-IVR-C-Ty1-2</t>
  </si>
  <si>
    <t>YPRCTy1-2</t>
  </si>
  <si>
    <t>W-XIVL-WTy2-0.5/Y-XIVL-WTy2-1</t>
  </si>
  <si>
    <t>MD704-4h-6P</t>
  </si>
  <si>
    <t>a</t>
    <phoneticPr fontId="2" type="noConversion"/>
  </si>
  <si>
    <t>b</t>
    <phoneticPr fontId="2" type="noConversion"/>
  </si>
  <si>
    <t>XIII</t>
    <phoneticPr fontId="2" type="noConversion"/>
  </si>
  <si>
    <t>Total</t>
  </si>
  <si>
    <t>h3</t>
  </si>
  <si>
    <t>Dataset S2.2. Depictions of various classes of mitotic recombination events.*</t>
  </si>
  <si>
    <t>Dataset S2.1. Mitotic recombination events in isolates grown on solid medium containing 2% galactose for 4 days.*</t>
  </si>
  <si>
    <t>h6</t>
  </si>
  <si>
    <t>g5</t>
  </si>
  <si>
    <t>T-DEL</t>
  </si>
  <si>
    <t>I-LOH</t>
  </si>
  <si>
    <t>T-LOH</t>
  </si>
  <si>
    <t>T-DUP</t>
  </si>
  <si>
    <t>I-DEL</t>
  </si>
  <si>
    <t xml:space="preserve"> </t>
  </si>
  <si>
    <t>I-LOH + T-LOH</t>
  </si>
  <si>
    <t>I-DUP</t>
  </si>
  <si>
    <t>T-LOH + UPD</t>
  </si>
  <si>
    <t>Label of transition</t>
  </si>
  <si>
    <t>Terminal duplication (T-DUP)</t>
  </si>
  <si>
    <t>Interstitial duplication (I-DUP)</t>
  </si>
  <si>
    <t>Terminal deletion (T-DEL)</t>
  </si>
  <si>
    <t>Interstitial deletion (I-DEL)</t>
  </si>
  <si>
    <t>Complex T-LOH</t>
  </si>
  <si>
    <t>Simple T-LOH</t>
  </si>
  <si>
    <t>Complex I-LOH</t>
  </si>
  <si>
    <t>Simple I-LOH</t>
  </si>
  <si>
    <t>T-DUP + MONOSOMY</t>
  </si>
  <si>
    <t xml:space="preserve">T-DUP </t>
  </si>
  <si>
    <t xml:space="preserve">T-LOH </t>
  </si>
  <si>
    <t>*This table shows all LOH events observed in isolates that had transient exposure to CRISPR/Cas9, either two-hour (2h) or four-hour (4h) exposure. The isolates MD704-2h-6 and MD704-4h-3-2 had no LOH events. In Column C, we used the following code: I-LOH (simple gene conversion events; interstitial LOH), T-LOH (simple terminal LOH events reflecting either crossover or break-induced replication), T-DEL (terminal deletion), T-DUP (terminal duplication), I-DEL (interstitial deletion), I-DUP (interstitial duplication), T-DUP+MONOSOMY (terminal duplication event followed by loss of a chromosome). Column D shows the code for the schematic depictions of all events as shown in Dataset S2.2 and Column E indicates the breakpoints of LOH events as diagrammed in Dataset S2.2. Columns F and G indicate the SGD coordinates flanking the transitions of the breakpoints, and Columns H and I show the coordinates that define the "windows" (the region containing the putative initiating DNA lesion) of each event. The windows of conversion events are the distance between the heterozygous SNPs flanking the conversion tract. For T-LOH events, we used 20 kb windows, 10 kb on each side of the midpoint of heterozgyous and homozygous SNPs the the transition. For I-LOH events, the window was defined as extending from the SNP at the leftmost transition to the SNP at the rightmost transition. The sizes of the windows for the various events are given in Column J. In Column K, we show Ty elements that are located within the windows. For Ty elements that are annotated in SGD, we use the SGD nomenclature. If the Ty element is not annotated in SGD but was observed in our sequencing analysis, we use the following nomenclature: 1. The first letter shows whether the Ty element is derived from the W303-1A strain (W) or the YJM789 strain (Y). 2. We indicate the chromosome containing the Ty and whether it is on the Watson (W) or Crick (C) strands. 3. We number the Ty elements from left to right along the chromosome with the leftmost Ty elements beginning with "1." **The isolates MD704-2h-4, MD704-4h-1, and MD704-3-5 are likely to have terminal duplications followed by loss of a homolog. The details of these events will be discussed in Supplementary Data.</t>
  </si>
  <si>
    <t>W-IIIR-WTy1-5</t>
  </si>
  <si>
    <t>W-IIIR-CTy1-4</t>
  </si>
  <si>
    <t>c1</t>
  </si>
  <si>
    <t>MD741-5</t>
  </si>
  <si>
    <t>*This table shows all LOH events observed in the analyzed strains by whole genome sequencing or array. In column C, "I-LOH" indicates gene conversion events. "T-LOH" indicates simple terminal LOH events, reflecting either crossovers or BIR events,  "T-DUP", "T-DEL", "I-DUP" and "I-DEL" indicate terminal duplications, terminal deletions, interstitial duplications. and interstitial deletions, respectively.  For I-LOH events, we used the region between heterozygous SNPs as the window. For T-LOH events, we used 20 kb windows, 10 kb on each side of the midpoint of heterozygous and homozygous SNPs at the transition. For the complex events, we used "windows" that extended from the leftmost SNP at the leftmost transition to the rightmost SNP of the rightmost transition. Depictions of the various classes of events in column D are shown in Dataset S2.2. The repetitive elements flanking the transitions are shown in column K. "FS1" and "FS2" in column K are 2 Ty1 elements located at 149 kb and 169 kb of the W303-derived chromosome III homolog.  Empty cells in column J and K indicate no Ty elements within the recombination breakpoints. MD741-5 is the only isolate analyzed exclusively by whole-genome microarrays; the remainder were analyzed by whole-genome sequencing.</t>
  </si>
  <si>
    <t>*In this table, we depict the patterns of LOH events in Dataset S2.1 and Dataset S2.3. The various classes are specified in lower case letters and numbers in both Datasets S2.1 and S2.3. Classes a1-a2 and Classes b1-b3 represent simple interstitial LOH and terminal LOH events (crossover or BIR), respectively. Classes c1 and Classes d1-d2 represent complex interstitial and terminal LOH events, respectively. Classes h1-h2 and h3-h7 represent interstitial deletions and terminal deletions, respectively. Classes g1-g2 indicate interstitial duplications and terminal duplications, respectively. For LOH events (including Classes a1 to d2), the heterozygous regions (two homologs, W303-1A and YJM789) are shown as green lines and the homozygous regions (two copies of single homolog) derived from W303-1A and YJM789 are shown as red and blue lines, respectively. For large deletion and duplication events (including Classes h1-h7 and g1-g7), the thicker green lines represent for heterozygous regions (two homologs, W303-1A and YJM789), the thinner red and blue lines represent for a single copy of one homolog derived from W303-1A and YJM789, respectively. For all LOH events, the outermost transitions are marked with lower case italic letters as used in Dataset S2.1 and Dataset S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Calibri"/>
      <family val="2"/>
      <scheme val="minor"/>
    </font>
    <font>
      <b/>
      <sz val="12"/>
      <color theme="1"/>
      <name val="Arial"/>
      <family val="2"/>
    </font>
    <font>
      <sz val="11"/>
      <color theme="1"/>
      <name val="Calibri"/>
      <family val="2"/>
      <scheme val="minor"/>
    </font>
    <font>
      <sz val="12"/>
      <color theme="1"/>
      <name val="Arial"/>
      <family val="2"/>
    </font>
    <font>
      <sz val="12"/>
      <color rgb="FFFF0000"/>
      <name val="Arial"/>
      <family val="2"/>
    </font>
    <font>
      <sz val="12"/>
      <color theme="1" tint="4.9989318521683403E-2"/>
      <name val="Arial"/>
      <family val="2"/>
    </font>
    <font>
      <sz val="12"/>
      <color rgb="FF000000"/>
      <name val="Arial"/>
      <family val="2"/>
    </font>
    <font>
      <b/>
      <sz val="12"/>
      <name val="Arial"/>
      <family val="2"/>
    </font>
    <font>
      <sz val="12"/>
      <name val="Arial"/>
      <family val="2"/>
    </font>
    <font>
      <b/>
      <sz val="14"/>
      <color theme="1"/>
      <name val="Arial"/>
      <family val="2"/>
    </font>
    <font>
      <i/>
      <sz val="12"/>
      <name val="Arial"/>
      <family val="2"/>
    </font>
    <font>
      <i/>
      <sz val="12"/>
      <color theme="1"/>
      <name val="Arial"/>
      <family val="2"/>
    </font>
    <font>
      <i/>
      <sz val="12"/>
      <color rgb="FFFF0000"/>
      <name val="Arial"/>
      <family val="2"/>
    </font>
    <font>
      <i/>
      <sz val="12"/>
      <color rgb="FF000000"/>
      <name val="Arial"/>
      <family val="2"/>
    </font>
    <font>
      <i/>
      <sz val="12"/>
      <color rgb="FF00B0F0"/>
      <name val="Arial"/>
      <family val="2"/>
    </font>
    <font>
      <b/>
      <sz val="12"/>
      <color rgb="FF000000"/>
      <name val="Arial"/>
      <family val="2"/>
    </font>
  </fonts>
  <fills count="6">
    <fill>
      <patternFill patternType="none"/>
    </fill>
    <fill>
      <patternFill patternType="gray125"/>
    </fill>
    <fill>
      <patternFill patternType="solid">
        <fgColor rgb="FF008F00"/>
        <bgColor indexed="64"/>
      </patternFill>
    </fill>
    <fill>
      <patternFill patternType="solid">
        <fgColor rgb="FFFF0000"/>
        <bgColor indexed="64"/>
      </patternFill>
    </fill>
    <fill>
      <patternFill patternType="solid">
        <fgColor rgb="FF00B0F0"/>
        <bgColor indexed="64"/>
      </patternFill>
    </fill>
    <fill>
      <patternFill patternType="solid">
        <fgColor rgb="FF008F00"/>
        <bgColor rgb="FF000000"/>
      </patternFill>
    </fill>
  </fills>
  <borders count="25">
    <border>
      <left/>
      <right/>
      <top/>
      <bottom/>
      <diagonal/>
    </border>
    <border>
      <left style="thin">
        <color auto="1"/>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style="thin">
        <color indexed="64"/>
      </left>
      <right/>
      <top style="thin">
        <color indexed="64"/>
      </top>
      <bottom/>
      <diagonal/>
    </border>
    <border>
      <left style="thin">
        <color indexed="64"/>
      </left>
      <right/>
      <top/>
      <bottom style="thin">
        <color indexed="64"/>
      </bottom>
      <diagonal/>
    </border>
    <border>
      <left/>
      <right style="thin">
        <color auto="1"/>
      </right>
      <top style="thin">
        <color auto="1"/>
      </top>
      <bottom style="thin">
        <color auto="1"/>
      </bottom>
      <diagonal/>
    </border>
    <border>
      <left style="thick">
        <color auto="1"/>
      </left>
      <right style="thick">
        <color auto="1"/>
      </right>
      <top style="thick">
        <color auto="1"/>
      </top>
      <bottom/>
      <diagonal/>
    </border>
    <border>
      <left style="thick">
        <color auto="1"/>
      </left>
      <right style="thick">
        <color auto="1"/>
      </right>
      <top/>
      <bottom style="thick">
        <color auto="1"/>
      </bottom>
      <diagonal/>
    </border>
    <border>
      <left/>
      <right style="thick">
        <color auto="1"/>
      </right>
      <top/>
      <bottom/>
      <diagonal/>
    </border>
    <border>
      <left/>
      <right style="thick">
        <color auto="1"/>
      </right>
      <top style="thick">
        <color auto="1"/>
      </top>
      <bottom/>
      <diagonal/>
    </border>
    <border>
      <left/>
      <right style="thick">
        <color auto="1"/>
      </right>
      <top/>
      <bottom style="thick">
        <color auto="1"/>
      </bottom>
      <diagonal/>
    </border>
    <border>
      <left style="thick">
        <color auto="1"/>
      </left>
      <right/>
      <top style="thick">
        <color auto="1"/>
      </top>
      <bottom/>
      <diagonal/>
    </border>
    <border>
      <left/>
      <right/>
      <top style="thick">
        <color auto="1"/>
      </top>
      <bottom/>
      <diagonal/>
    </border>
    <border>
      <left style="thick">
        <color auto="1"/>
      </left>
      <right/>
      <top/>
      <bottom style="thick">
        <color auto="1"/>
      </bottom>
      <diagonal/>
    </border>
    <border>
      <left/>
      <right/>
      <top/>
      <bottom style="thick">
        <color auto="1"/>
      </bottom>
      <diagonal/>
    </border>
    <border>
      <left style="thick">
        <color auto="1"/>
      </left>
      <right style="thick">
        <color auto="1"/>
      </right>
      <top style="thick">
        <color auto="1"/>
      </top>
      <bottom style="thick">
        <color auto="1"/>
      </bottom>
      <diagonal/>
    </border>
    <border>
      <left/>
      <right style="thick">
        <color auto="1"/>
      </right>
      <top style="thick">
        <color auto="1"/>
      </top>
      <bottom style="thick">
        <color auto="1"/>
      </bottom>
      <diagonal/>
    </border>
    <border>
      <left style="thick">
        <color auto="1"/>
      </left>
      <right/>
      <top style="thick">
        <color auto="1"/>
      </top>
      <bottom style="thick">
        <color auto="1"/>
      </bottom>
      <diagonal/>
    </border>
    <border>
      <left/>
      <right/>
      <top style="thick">
        <color auto="1"/>
      </top>
      <bottom style="thick">
        <color auto="1"/>
      </bottom>
      <diagonal/>
    </border>
    <border>
      <left/>
      <right style="thin">
        <color auto="1"/>
      </right>
      <top style="thin">
        <color auto="1"/>
      </top>
      <bottom/>
      <diagonal/>
    </border>
    <border>
      <left/>
      <right style="thin">
        <color auto="1"/>
      </right>
      <top/>
      <bottom style="thin">
        <color auto="1"/>
      </bottom>
      <diagonal/>
    </border>
    <border>
      <left/>
      <right/>
      <top style="thin">
        <color auto="1"/>
      </top>
      <bottom/>
      <diagonal/>
    </border>
  </borders>
  <cellStyleXfs count="2">
    <xf numFmtId="0" fontId="0" fillId="0" borderId="0"/>
    <xf numFmtId="0" fontId="2" fillId="0" borderId="0"/>
  </cellStyleXfs>
  <cellXfs count="157">
    <xf numFmtId="0" fontId="0" fillId="0" borderId="0" xfId="0"/>
    <xf numFmtId="0" fontId="5" fillId="0" borderId="2" xfId="0" applyFont="1" applyFill="1" applyBorder="1" applyAlignment="1">
      <alignment horizontal="center" vertical="center"/>
    </xf>
    <xf numFmtId="1" fontId="5" fillId="0" borderId="2" xfId="0" applyNumberFormat="1" applyFont="1" applyFill="1" applyBorder="1" applyAlignment="1">
      <alignment horizontal="center"/>
    </xf>
    <xf numFmtId="1" fontId="5" fillId="0" borderId="2" xfId="0" applyNumberFormat="1" applyFont="1" applyFill="1" applyBorder="1" applyAlignment="1">
      <alignment horizontal="center" vertical="center"/>
    </xf>
    <xf numFmtId="0" fontId="5" fillId="0" borderId="2" xfId="0" applyFont="1" applyFill="1" applyBorder="1" applyAlignment="1">
      <alignment horizontal="center"/>
    </xf>
    <xf numFmtId="1" fontId="5" fillId="0" borderId="2" xfId="0" applyNumberFormat="1" applyFont="1" applyFill="1" applyBorder="1" applyAlignment="1">
      <alignment horizontal="center" wrapText="1"/>
    </xf>
    <xf numFmtId="1" fontId="3" fillId="0" borderId="2" xfId="0" applyNumberFormat="1" applyFont="1" applyFill="1" applyBorder="1" applyAlignment="1">
      <alignment horizontal="center"/>
    </xf>
    <xf numFmtId="0" fontId="3" fillId="0" borderId="2" xfId="0" applyFont="1" applyFill="1" applyBorder="1" applyAlignment="1">
      <alignment horizontal="center"/>
    </xf>
    <xf numFmtId="1" fontId="3" fillId="0" borderId="2" xfId="0" applyNumberFormat="1" applyFont="1" applyFill="1" applyBorder="1" applyAlignment="1">
      <alignment horizontal="center" vertical="center"/>
    </xf>
    <xf numFmtId="0" fontId="3" fillId="0" borderId="0" xfId="0" applyFont="1" applyAlignment="1">
      <alignment vertical="center"/>
    </xf>
    <xf numFmtId="1" fontId="3" fillId="0" borderId="2" xfId="0" applyNumberFormat="1" applyFont="1" applyFill="1" applyBorder="1" applyAlignment="1">
      <alignment horizontal="center" wrapText="1"/>
    </xf>
    <xf numFmtId="0" fontId="3" fillId="0" borderId="2" xfId="0" applyFont="1" applyFill="1" applyBorder="1" applyAlignment="1">
      <alignment horizontal="center" wrapText="1"/>
    </xf>
    <xf numFmtId="0" fontId="1" fillId="0" borderId="0" xfId="0" applyFont="1" applyBorder="1" applyAlignment="1">
      <alignment horizontal="center" vertical="center" wrapText="1"/>
    </xf>
    <xf numFmtId="0" fontId="10" fillId="0" borderId="0" xfId="0" applyFont="1" applyBorder="1" applyAlignment="1">
      <alignment horizontal="right" vertical="center" wrapText="1"/>
    </xf>
    <xf numFmtId="0" fontId="10" fillId="0" borderId="0" xfId="0" applyFont="1" applyBorder="1" applyAlignment="1">
      <alignment horizontal="center" vertical="center" wrapText="1"/>
    </xf>
    <xf numFmtId="0" fontId="11" fillId="2" borderId="0" xfId="0" applyFont="1" applyFill="1" applyBorder="1" applyAlignment="1">
      <alignment horizontal="center" vertical="center"/>
    </xf>
    <xf numFmtId="0" fontId="11" fillId="0" borderId="0" xfId="0" applyFont="1" applyFill="1" applyBorder="1" applyAlignment="1">
      <alignment horizontal="center" vertical="center"/>
    </xf>
    <xf numFmtId="0" fontId="11" fillId="0" borderId="0" xfId="0" applyFont="1" applyBorder="1" applyAlignment="1">
      <alignment horizontal="right" vertical="center"/>
    </xf>
    <xf numFmtId="0" fontId="11" fillId="4" borderId="0" xfId="0" applyFont="1" applyFill="1" applyBorder="1" applyAlignment="1">
      <alignment horizontal="center" vertical="center"/>
    </xf>
    <xf numFmtId="0" fontId="11" fillId="0" borderId="0" xfId="0" applyFont="1" applyAlignment="1">
      <alignment vertical="center"/>
    </xf>
    <xf numFmtId="0" fontId="12" fillId="0" borderId="0" xfId="0" applyFont="1" applyBorder="1" applyAlignment="1">
      <alignment horizontal="center" vertical="center"/>
    </xf>
    <xf numFmtId="0" fontId="12" fillId="0" borderId="0" xfId="0" applyFont="1" applyFill="1" applyBorder="1" applyAlignment="1">
      <alignment horizontal="center" vertical="center"/>
    </xf>
    <xf numFmtId="0" fontId="11" fillId="0" borderId="0" xfId="0" applyFont="1" applyAlignment="1">
      <alignment horizontal="right" vertical="center"/>
    </xf>
    <xf numFmtId="0" fontId="11" fillId="0" borderId="0" xfId="0" applyFont="1" applyFill="1" applyAlignment="1">
      <alignment horizontal="center" vertical="center"/>
    </xf>
    <xf numFmtId="0" fontId="3" fillId="0" borderId="0" xfId="0" applyFont="1" applyFill="1" applyAlignment="1">
      <alignment vertical="center" wrapText="1"/>
    </xf>
    <xf numFmtId="0" fontId="13" fillId="0" borderId="0" xfId="0" applyFont="1" applyFill="1" applyAlignment="1">
      <alignment horizontal="center" vertical="center"/>
    </xf>
    <xf numFmtId="0" fontId="3" fillId="0" borderId="0" xfId="0" applyFont="1" applyFill="1" applyAlignment="1">
      <alignment vertical="center"/>
    </xf>
    <xf numFmtId="0" fontId="11" fillId="0" borderId="0" xfId="0" applyFont="1" applyFill="1" applyAlignment="1">
      <alignment vertical="center"/>
    </xf>
    <xf numFmtId="0" fontId="3" fillId="0" borderId="0" xfId="0" applyFont="1" applyFill="1" applyBorder="1" applyAlignment="1">
      <alignment vertical="center"/>
    </xf>
    <xf numFmtId="0" fontId="11" fillId="0" borderId="0" xfId="0" applyFont="1" applyFill="1" applyBorder="1" applyAlignment="1">
      <alignment horizontal="right" vertical="center"/>
    </xf>
    <xf numFmtId="0" fontId="11" fillId="0" borderId="0" xfId="0" applyFont="1" applyFill="1" applyAlignment="1">
      <alignment horizontal="center" vertical="center" wrapText="1"/>
    </xf>
    <xf numFmtId="0" fontId="14" fillId="3" borderId="21" xfId="0" applyFont="1" applyFill="1" applyBorder="1" applyAlignment="1">
      <alignment vertical="center"/>
    </xf>
    <xf numFmtId="0" fontId="11" fillId="4" borderId="19" xfId="0" applyFont="1" applyFill="1" applyBorder="1" applyAlignment="1">
      <alignment vertical="center"/>
    </xf>
    <xf numFmtId="0" fontId="8" fillId="0" borderId="0" xfId="0" applyFont="1" applyBorder="1" applyAlignment="1">
      <alignment horizontal="left" vertical="center"/>
    </xf>
    <xf numFmtId="0" fontId="10" fillId="0" borderId="0" xfId="0" applyFont="1" applyBorder="1" applyAlignment="1">
      <alignment horizontal="left" vertical="center"/>
    </xf>
    <xf numFmtId="1" fontId="3" fillId="0" borderId="2" xfId="1" applyNumberFormat="1" applyFont="1" applyFill="1" applyBorder="1" applyAlignment="1">
      <alignment horizontal="center" vertical="center"/>
    </xf>
    <xf numFmtId="0" fontId="3" fillId="0" borderId="2" xfId="0" applyFont="1" applyFill="1" applyBorder="1" applyAlignment="1" applyProtection="1">
      <alignment horizontal="center" vertical="center"/>
      <protection locked="0"/>
    </xf>
    <xf numFmtId="0" fontId="5" fillId="0" borderId="2" xfId="0" applyFont="1" applyFill="1" applyBorder="1" applyAlignment="1" applyProtection="1">
      <alignment horizontal="center" vertical="center"/>
      <protection locked="0"/>
    </xf>
    <xf numFmtId="1" fontId="3" fillId="0" borderId="8" xfId="0" applyNumberFormat="1" applyFont="1" applyFill="1" applyBorder="1" applyAlignment="1">
      <alignment horizontal="center" vertical="center"/>
    </xf>
    <xf numFmtId="1" fontId="3" fillId="0" borderId="8" xfId="0" applyNumberFormat="1" applyFont="1" applyFill="1" applyBorder="1" applyAlignment="1">
      <alignment horizontal="center" wrapText="1"/>
    </xf>
    <xf numFmtId="1" fontId="3" fillId="0" borderId="2" xfId="0" applyNumberFormat="1" applyFont="1" applyFill="1" applyBorder="1" applyAlignment="1" applyProtection="1">
      <alignment horizontal="center" vertical="center"/>
      <protection locked="0"/>
    </xf>
    <xf numFmtId="0" fontId="1" fillId="0" borderId="2" xfId="0" applyFont="1" applyFill="1" applyBorder="1" applyAlignment="1">
      <alignment horizontal="center" wrapText="1"/>
    </xf>
    <xf numFmtId="0" fontId="4" fillId="0" borderId="2" xfId="0" applyFont="1" applyFill="1" applyBorder="1" applyAlignment="1">
      <alignment horizontal="center" vertical="center"/>
    </xf>
    <xf numFmtId="0" fontId="1" fillId="0" borderId="8" xfId="0" applyFont="1" applyFill="1" applyBorder="1" applyAlignment="1">
      <alignment horizontal="center" wrapText="1"/>
    </xf>
    <xf numFmtId="0" fontId="3" fillId="0" borderId="2" xfId="0" applyFont="1" applyFill="1" applyBorder="1" applyAlignment="1">
      <alignment horizontal="center" vertical="top"/>
    </xf>
    <xf numFmtId="1" fontId="3" fillId="0" borderId="2" xfId="0" applyNumberFormat="1" applyFont="1" applyFill="1" applyBorder="1" applyAlignment="1" applyProtection="1">
      <alignment horizontal="center" vertical="center" wrapText="1"/>
      <protection locked="0"/>
    </xf>
    <xf numFmtId="0" fontId="4" fillId="0" borderId="2" xfId="0" applyFont="1" applyFill="1" applyBorder="1" applyAlignment="1">
      <alignment horizontal="center"/>
    </xf>
    <xf numFmtId="1" fontId="3" fillId="0" borderId="2" xfId="0" applyNumberFormat="1" applyFont="1" applyFill="1" applyBorder="1" applyAlignment="1">
      <alignment horizontal="center" vertical="center" wrapText="1"/>
    </xf>
    <xf numFmtId="1" fontId="5" fillId="0" borderId="2" xfId="1" applyNumberFormat="1" applyFont="1" applyFill="1" applyBorder="1" applyAlignment="1">
      <alignment horizontal="center" vertical="center"/>
    </xf>
    <xf numFmtId="0" fontId="4" fillId="0" borderId="2" xfId="0" applyFont="1" applyFill="1" applyBorder="1" applyAlignment="1">
      <alignment horizontal="center" wrapText="1"/>
    </xf>
    <xf numFmtId="1" fontId="3" fillId="0" borderId="1" xfId="0" applyNumberFormat="1" applyFont="1" applyFill="1" applyBorder="1" applyAlignment="1">
      <alignment horizontal="center" vertical="center"/>
    </xf>
    <xf numFmtId="0" fontId="11" fillId="0" borderId="0" xfId="0" applyFont="1" applyBorder="1" applyAlignment="1">
      <alignment horizontal="center" vertical="center"/>
    </xf>
    <xf numFmtId="1" fontId="4" fillId="0" borderId="2" xfId="0" applyNumberFormat="1" applyFont="1" applyFill="1" applyBorder="1" applyAlignment="1" applyProtection="1">
      <alignment horizontal="center" vertical="center"/>
      <protection locked="0"/>
    </xf>
    <xf numFmtId="0" fontId="11" fillId="2" borderId="0" xfId="0" applyFont="1" applyFill="1" applyBorder="1" applyAlignment="1">
      <alignment horizontal="right" vertical="center"/>
    </xf>
    <xf numFmtId="0" fontId="11" fillId="4" borderId="0" xfId="0" applyFont="1" applyFill="1" applyBorder="1" applyAlignment="1">
      <alignment horizontal="right" vertical="center"/>
    </xf>
    <xf numFmtId="0" fontId="11" fillId="3" borderId="0" xfId="0" applyFont="1" applyFill="1" applyBorder="1" applyAlignment="1">
      <alignment horizontal="right" vertical="center"/>
    </xf>
    <xf numFmtId="0" fontId="13" fillId="5" borderId="0" xfId="0" applyFont="1" applyFill="1" applyAlignment="1">
      <alignment horizontal="right" vertical="center"/>
    </xf>
    <xf numFmtId="0" fontId="11" fillId="0" borderId="9" xfId="0" applyFont="1" applyBorder="1" applyAlignment="1">
      <alignment horizontal="right" vertical="center"/>
    </xf>
    <xf numFmtId="0" fontId="11" fillId="4" borderId="10" xfId="0" applyFont="1" applyFill="1" applyBorder="1" applyAlignment="1">
      <alignment horizontal="right" vertical="center"/>
    </xf>
    <xf numFmtId="0" fontId="11" fillId="3" borderId="9" xfId="0" applyFont="1" applyFill="1" applyBorder="1" applyAlignment="1">
      <alignment horizontal="right" vertical="center"/>
    </xf>
    <xf numFmtId="0" fontId="11" fillId="0" borderId="10" xfId="0" applyFont="1" applyFill="1" applyBorder="1" applyAlignment="1">
      <alignment horizontal="right" vertical="center"/>
    </xf>
    <xf numFmtId="0" fontId="11" fillId="0" borderId="0" xfId="0" applyFont="1" applyFill="1" applyAlignment="1">
      <alignment horizontal="right" vertical="center"/>
    </xf>
    <xf numFmtId="0" fontId="11" fillId="3" borderId="18" xfId="0" applyFont="1" applyFill="1" applyBorder="1" applyAlignment="1">
      <alignment horizontal="right" vertical="center"/>
    </xf>
    <xf numFmtId="0" fontId="11" fillId="5" borderId="0" xfId="0" applyFont="1" applyFill="1" applyBorder="1" applyAlignment="1">
      <alignment horizontal="right" vertical="center"/>
    </xf>
    <xf numFmtId="0" fontId="10" fillId="0" borderId="0" xfId="0" applyFont="1" applyBorder="1" applyAlignment="1">
      <alignment horizontal="right" vertical="center"/>
    </xf>
    <xf numFmtId="0" fontId="11" fillId="0" borderId="10" xfId="0" applyFont="1" applyBorder="1" applyAlignment="1">
      <alignment horizontal="right" vertical="center"/>
    </xf>
    <xf numFmtId="0" fontId="11" fillId="4" borderId="14" xfId="0" applyFont="1" applyFill="1" applyBorder="1" applyAlignment="1">
      <alignment horizontal="right" vertical="center"/>
    </xf>
    <xf numFmtId="0" fontId="11" fillId="0" borderId="16" xfId="0" applyFont="1" applyFill="1" applyBorder="1" applyAlignment="1">
      <alignment horizontal="right" vertical="center"/>
    </xf>
    <xf numFmtId="0" fontId="12" fillId="4" borderId="0" xfId="0" applyFont="1" applyFill="1" applyBorder="1" applyAlignment="1">
      <alignment horizontal="right" vertical="center"/>
    </xf>
    <xf numFmtId="0" fontId="11" fillId="3" borderId="15" xfId="0" applyFont="1" applyFill="1" applyBorder="1" applyAlignment="1">
      <alignment horizontal="right" vertical="center"/>
    </xf>
    <xf numFmtId="0" fontId="11" fillId="0" borderId="17" xfId="0" applyFont="1" applyFill="1" applyBorder="1" applyAlignment="1">
      <alignment horizontal="right" vertical="center"/>
    </xf>
    <xf numFmtId="0" fontId="11" fillId="0" borderId="11" xfId="0" applyFont="1" applyBorder="1" applyAlignment="1">
      <alignment horizontal="right" vertical="center"/>
    </xf>
    <xf numFmtId="0" fontId="12" fillId="0" borderId="0" xfId="0" applyFont="1" applyFill="1" applyBorder="1" applyAlignment="1">
      <alignment horizontal="right" vertical="center"/>
    </xf>
    <xf numFmtId="0" fontId="11" fillId="0" borderId="13" xfId="0" applyFont="1" applyFill="1" applyBorder="1" applyAlignment="1">
      <alignment horizontal="right" vertical="center"/>
    </xf>
    <xf numFmtId="0" fontId="11" fillId="3" borderId="12" xfId="0" applyFont="1" applyFill="1" applyBorder="1" applyAlignment="1">
      <alignment horizontal="right" vertical="center"/>
    </xf>
    <xf numFmtId="0" fontId="11" fillId="3" borderId="19" xfId="0" applyFont="1" applyFill="1" applyBorder="1" applyAlignment="1">
      <alignment horizontal="right" vertical="center"/>
    </xf>
    <xf numFmtId="0" fontId="11" fillId="4" borderId="19" xfId="0" applyFont="1" applyFill="1" applyBorder="1" applyAlignment="1">
      <alignment horizontal="right" vertical="center"/>
    </xf>
    <xf numFmtId="0" fontId="11" fillId="4" borderId="20" xfId="0" applyFont="1" applyFill="1" applyBorder="1" applyAlignment="1">
      <alignment horizontal="right" vertical="center"/>
    </xf>
    <xf numFmtId="0" fontId="1" fillId="0" borderId="0" xfId="0" applyFont="1" applyFill="1" applyBorder="1" applyAlignment="1">
      <alignment horizontal="center" vertical="center" wrapText="1"/>
    </xf>
    <xf numFmtId="0" fontId="8" fillId="0" borderId="0" xfId="0" applyFont="1" applyFill="1" applyBorder="1" applyAlignment="1">
      <alignment horizontal="center" vertical="center"/>
    </xf>
    <xf numFmtId="0" fontId="8" fillId="0" borderId="0" xfId="0" applyFont="1" applyBorder="1" applyAlignment="1">
      <alignment horizontal="center" vertical="center"/>
    </xf>
    <xf numFmtId="0" fontId="1" fillId="0" borderId="2" xfId="1" applyFont="1" applyFill="1" applyBorder="1" applyAlignment="1" applyProtection="1">
      <alignment horizontal="center" vertical="center" wrapText="1"/>
      <protection locked="0"/>
    </xf>
    <xf numFmtId="49" fontId="3" fillId="0" borderId="2" xfId="0" applyNumberFormat="1" applyFont="1" applyFill="1" applyBorder="1" applyAlignment="1" applyProtection="1">
      <alignment horizontal="center" vertical="center"/>
      <protection locked="0"/>
    </xf>
    <xf numFmtId="0" fontId="3" fillId="0" borderId="2" xfId="0" applyFont="1" applyFill="1" applyBorder="1" applyAlignment="1" applyProtection="1">
      <alignment horizontal="center" vertical="center" wrapText="1"/>
      <protection locked="0"/>
    </xf>
    <xf numFmtId="0" fontId="3" fillId="0" borderId="0" xfId="0" applyFont="1" applyFill="1" applyBorder="1" applyAlignment="1">
      <alignment horizontal="center" vertical="center"/>
    </xf>
    <xf numFmtId="0" fontId="3" fillId="0" borderId="0" xfId="0" applyFont="1" applyFill="1" applyAlignment="1">
      <alignment horizontal="center" vertical="center" wrapText="1"/>
    </xf>
    <xf numFmtId="0" fontId="1" fillId="0" borderId="0" xfId="0" applyFont="1" applyBorder="1" applyAlignment="1">
      <alignment horizontal="center" vertical="center"/>
    </xf>
    <xf numFmtId="0" fontId="3" fillId="0" borderId="0" xfId="0" applyFont="1" applyAlignment="1">
      <alignment horizontal="center" vertical="center"/>
    </xf>
    <xf numFmtId="0" fontId="3" fillId="0" borderId="0" xfId="0" applyFont="1" applyFill="1" applyBorder="1" applyAlignment="1">
      <alignment horizontal="center" vertical="center" wrapText="1"/>
    </xf>
    <xf numFmtId="0" fontId="3" fillId="0" borderId="0" xfId="0" applyFont="1" applyBorder="1" applyAlignment="1">
      <alignment horizontal="center" vertical="center"/>
    </xf>
    <xf numFmtId="0" fontId="3" fillId="0" borderId="0" xfId="0" applyFont="1" applyFill="1" applyAlignment="1">
      <alignment horizontal="center" vertical="center"/>
    </xf>
    <xf numFmtId="0" fontId="3" fillId="0" borderId="0" xfId="0" applyFont="1"/>
    <xf numFmtId="0" fontId="3" fillId="0" borderId="0" xfId="0" applyFont="1" applyFill="1"/>
    <xf numFmtId="0" fontId="3" fillId="0" borderId="0" xfId="0" applyFont="1" applyFill="1" applyAlignment="1">
      <alignment horizontal="center"/>
    </xf>
    <xf numFmtId="0" fontId="4" fillId="0" borderId="0" xfId="0" applyFont="1" applyFill="1"/>
    <xf numFmtId="0" fontId="1" fillId="0" borderId="0" xfId="0" applyFont="1"/>
    <xf numFmtId="0" fontId="6" fillId="0" borderId="2" xfId="0" applyFont="1" applyFill="1" applyBorder="1" applyAlignment="1" applyProtection="1">
      <alignment horizontal="center" vertical="center" wrapText="1"/>
      <protection locked="0"/>
    </xf>
    <xf numFmtId="1" fontId="3" fillId="0" borderId="2" xfId="0" applyNumberFormat="1" applyFont="1" applyFill="1" applyBorder="1"/>
    <xf numFmtId="0" fontId="11" fillId="2" borderId="0" xfId="0" applyFont="1" applyFill="1" applyAlignment="1">
      <alignment horizontal="right" vertical="center"/>
    </xf>
    <xf numFmtId="0" fontId="11" fillId="4" borderId="18" xfId="0" applyFont="1" applyFill="1" applyBorder="1" applyAlignment="1">
      <alignment horizontal="right" vertical="center"/>
    </xf>
    <xf numFmtId="0" fontId="3" fillId="0" borderId="0" xfId="0" applyFont="1" applyAlignment="1">
      <alignment horizontal="center" vertical="top"/>
    </xf>
    <xf numFmtId="0" fontId="3" fillId="0" borderId="0" xfId="0" applyFont="1" applyAlignment="1">
      <alignment horizontal="right"/>
    </xf>
    <xf numFmtId="0" fontId="3" fillId="0" borderId="0" xfId="0" applyFont="1" applyAlignment="1">
      <alignment horizontal="center"/>
    </xf>
    <xf numFmtId="1" fontId="3" fillId="0" borderId="2" xfId="0" applyNumberFormat="1" applyFont="1" applyFill="1" applyBorder="1" applyAlignment="1" applyProtection="1">
      <alignment horizontal="center"/>
      <protection locked="0"/>
    </xf>
    <xf numFmtId="0" fontId="1" fillId="0" borderId="2" xfId="1" applyFont="1" applyFill="1" applyBorder="1" applyAlignment="1" applyProtection="1">
      <alignment horizontal="center" vertical="center" wrapText="1"/>
      <protection locked="0"/>
    </xf>
    <xf numFmtId="0" fontId="3" fillId="0" borderId="2" xfId="0" applyFont="1" applyFill="1" applyBorder="1" applyAlignment="1">
      <alignment horizontal="center" vertical="center"/>
    </xf>
    <xf numFmtId="49" fontId="3" fillId="0" borderId="2" xfId="0" applyNumberFormat="1" applyFont="1" applyFill="1" applyBorder="1" applyAlignment="1">
      <alignment horizontal="center" vertical="center"/>
    </xf>
    <xf numFmtId="1" fontId="5" fillId="0" borderId="2" xfId="0" applyNumberFormat="1" applyFont="1" applyFill="1" applyBorder="1" applyAlignment="1" applyProtection="1">
      <alignment horizontal="center" vertical="center"/>
      <protection locked="0"/>
    </xf>
    <xf numFmtId="0" fontId="3" fillId="0" borderId="2" xfId="0" applyFont="1" applyFill="1" applyBorder="1" applyAlignment="1" applyProtection="1">
      <alignment horizontal="left" vertical="top" wrapText="1"/>
      <protection locked="0"/>
    </xf>
    <xf numFmtId="49" fontId="3" fillId="0" borderId="2" xfId="0" applyNumberFormat="1" applyFont="1" applyFill="1" applyBorder="1" applyAlignment="1" applyProtection="1">
      <alignment horizontal="center" vertical="center"/>
      <protection locked="0"/>
    </xf>
    <xf numFmtId="0" fontId="3" fillId="0" borderId="2" xfId="0" applyFont="1" applyFill="1" applyBorder="1" applyAlignment="1" applyProtection="1">
      <alignment horizontal="center" vertical="center" wrapText="1"/>
      <protection locked="0"/>
    </xf>
    <xf numFmtId="0" fontId="1" fillId="0" borderId="2" xfId="0" applyFont="1" applyBorder="1" applyAlignment="1" applyProtection="1">
      <alignment horizontal="center" vertical="center"/>
      <protection locked="0"/>
    </xf>
    <xf numFmtId="0" fontId="1" fillId="0" borderId="2" xfId="1" applyFont="1" applyFill="1" applyBorder="1" applyAlignment="1" applyProtection="1">
      <alignment horizontal="center" vertical="center" wrapText="1"/>
    </xf>
    <xf numFmtId="0" fontId="1" fillId="0" borderId="2" xfId="1" applyFont="1" applyFill="1" applyBorder="1" applyAlignment="1" applyProtection="1">
      <alignment horizontal="center" vertical="center" wrapText="1"/>
      <protection locked="0"/>
    </xf>
    <xf numFmtId="0" fontId="1" fillId="0" borderId="2" xfId="0" applyFont="1" applyFill="1" applyBorder="1" applyAlignment="1" applyProtection="1">
      <alignment horizontal="center" vertical="center" wrapText="1"/>
      <protection locked="0"/>
    </xf>
    <xf numFmtId="0" fontId="15" fillId="0" borderId="2" xfId="0" applyFont="1" applyBorder="1" applyAlignment="1" applyProtection="1">
      <alignment horizontal="center" vertical="center" wrapText="1"/>
      <protection locked="0"/>
    </xf>
    <xf numFmtId="0" fontId="3" fillId="0" borderId="0" xfId="0" applyFont="1" applyAlignment="1">
      <alignment horizontal="center" vertical="center" wrapText="1"/>
    </xf>
    <xf numFmtId="0" fontId="3" fillId="0" borderId="0" xfId="0" applyFont="1" applyAlignment="1">
      <alignment horizontal="center" vertical="center"/>
    </xf>
    <xf numFmtId="0" fontId="3" fillId="0" borderId="0" xfId="0" applyFont="1" applyFill="1" applyAlignment="1">
      <alignment horizontal="center" vertical="center" wrapText="1"/>
    </xf>
    <xf numFmtId="0" fontId="3" fillId="0" borderId="0" xfId="0" applyFont="1" applyFill="1" applyAlignment="1">
      <alignment horizontal="center" vertical="center"/>
    </xf>
    <xf numFmtId="0" fontId="3" fillId="0" borderId="0" xfId="0" applyFont="1" applyFill="1" applyBorder="1" applyAlignment="1">
      <alignment horizontal="center" vertical="center" wrapText="1"/>
    </xf>
    <xf numFmtId="0" fontId="3" fillId="0" borderId="0" xfId="0" applyFont="1" applyFill="1" applyBorder="1" applyAlignment="1">
      <alignment horizontal="center" vertical="center"/>
    </xf>
    <xf numFmtId="0" fontId="3" fillId="0" borderId="0" xfId="0" applyFont="1" applyBorder="1" applyAlignment="1">
      <alignment horizontal="center" vertical="center"/>
    </xf>
    <xf numFmtId="0" fontId="8" fillId="0" borderId="0" xfId="0" applyFont="1" applyAlignment="1">
      <alignment horizontal="left" vertical="center" wrapText="1"/>
    </xf>
    <xf numFmtId="0" fontId="9" fillId="0" borderId="0" xfId="0" applyFont="1" applyBorder="1" applyAlignment="1">
      <alignment horizontal="center" vertical="center"/>
    </xf>
    <xf numFmtId="0" fontId="1" fillId="0" borderId="0" xfId="0" applyFont="1" applyBorder="1" applyAlignment="1">
      <alignment horizontal="center" vertical="center"/>
    </xf>
    <xf numFmtId="0" fontId="8" fillId="0" borderId="0" xfId="0" applyFont="1" applyBorder="1" applyAlignment="1">
      <alignment horizontal="center" vertical="center" wrapText="1"/>
    </xf>
    <xf numFmtId="0" fontId="3" fillId="0" borderId="0" xfId="0" applyFont="1" applyBorder="1" applyAlignment="1">
      <alignment horizontal="center" vertical="center" wrapText="1"/>
    </xf>
    <xf numFmtId="0" fontId="3" fillId="0" borderId="11" xfId="0" applyFont="1" applyBorder="1" applyAlignment="1">
      <alignment horizontal="center" vertical="center"/>
    </xf>
    <xf numFmtId="0" fontId="3" fillId="0" borderId="24" xfId="0" applyFont="1" applyBorder="1" applyAlignment="1">
      <alignment horizontal="center" vertical="top" wrapText="1"/>
    </xf>
    <xf numFmtId="0" fontId="3" fillId="0" borderId="0" xfId="0" applyFont="1" applyBorder="1" applyAlignment="1">
      <alignment horizontal="center" vertical="top" wrapText="1"/>
    </xf>
    <xf numFmtId="0" fontId="3" fillId="0" borderId="3" xfId="0" applyFont="1" applyFill="1" applyBorder="1" applyAlignment="1">
      <alignment horizontal="center" vertical="center"/>
    </xf>
    <xf numFmtId="0" fontId="3" fillId="0" borderId="5" xfId="0" applyFont="1" applyFill="1" applyBorder="1" applyAlignment="1">
      <alignment horizontal="center" vertical="center"/>
    </xf>
    <xf numFmtId="0" fontId="3" fillId="0" borderId="4" xfId="0" applyFont="1" applyFill="1" applyBorder="1" applyAlignment="1">
      <alignment horizontal="center" vertical="center"/>
    </xf>
    <xf numFmtId="0" fontId="3" fillId="0" borderId="2" xfId="0" applyFont="1" applyFill="1" applyBorder="1" applyAlignment="1">
      <alignment horizontal="center" vertical="center"/>
    </xf>
    <xf numFmtId="49" fontId="3" fillId="0" borderId="2" xfId="0" applyNumberFormat="1" applyFont="1" applyFill="1" applyBorder="1" applyAlignment="1">
      <alignment horizontal="center" vertical="center"/>
    </xf>
    <xf numFmtId="0" fontId="1" fillId="0" borderId="3" xfId="0" applyFont="1" applyFill="1" applyBorder="1" applyAlignment="1">
      <alignment horizontal="center" vertical="center"/>
    </xf>
    <xf numFmtId="0" fontId="1" fillId="0" borderId="2" xfId="1" applyFont="1" applyFill="1" applyBorder="1" applyAlignment="1">
      <alignment horizontal="center" vertical="center" wrapText="1"/>
    </xf>
    <xf numFmtId="0" fontId="1" fillId="0" borderId="2" xfId="1" applyFont="1" applyFill="1" applyBorder="1" applyAlignment="1">
      <alignment horizontal="center" vertical="center"/>
    </xf>
    <xf numFmtId="0" fontId="7" fillId="0" borderId="2" xfId="1" applyFont="1" applyFill="1" applyBorder="1" applyAlignment="1">
      <alignment horizontal="center" vertical="center" wrapText="1"/>
    </xf>
    <xf numFmtId="0" fontId="1" fillId="0" borderId="6" xfId="1" applyFont="1" applyFill="1" applyBorder="1" applyAlignment="1">
      <alignment horizontal="center" vertical="center" wrapText="1"/>
    </xf>
    <xf numFmtId="0" fontId="1" fillId="0" borderId="22" xfId="1" applyFont="1" applyFill="1" applyBorder="1" applyAlignment="1">
      <alignment horizontal="center" vertical="center" wrapText="1"/>
    </xf>
    <xf numFmtId="0" fontId="1" fillId="0" borderId="7" xfId="1" applyFont="1" applyFill="1" applyBorder="1" applyAlignment="1">
      <alignment horizontal="center" vertical="center" wrapText="1"/>
    </xf>
    <xf numFmtId="0" fontId="1" fillId="0" borderId="23" xfId="1" applyFont="1" applyFill="1" applyBorder="1" applyAlignment="1">
      <alignment horizontal="center" vertical="center" wrapText="1"/>
    </xf>
    <xf numFmtId="0" fontId="3" fillId="0" borderId="2" xfId="0" applyFont="1" applyFill="1" applyBorder="1" applyAlignment="1">
      <alignment horizontal="center" vertical="center" wrapText="1"/>
    </xf>
    <xf numFmtId="0" fontId="1" fillId="0" borderId="3" xfId="0" applyFont="1" applyBorder="1" applyAlignment="1" applyProtection="1">
      <alignment horizontal="center" vertical="center" wrapText="1"/>
      <protection locked="0"/>
    </xf>
    <xf numFmtId="0" fontId="1" fillId="0" borderId="4" xfId="0" applyFont="1" applyBorder="1" applyAlignment="1" applyProtection="1">
      <alignment horizontal="center" vertical="center" wrapText="1"/>
      <protection locked="0"/>
    </xf>
    <xf numFmtId="0" fontId="3" fillId="0" borderId="3" xfId="0" applyFont="1" applyFill="1" applyBorder="1" applyAlignment="1">
      <alignment horizontal="center" vertical="center" wrapText="1"/>
    </xf>
    <xf numFmtId="0" fontId="3" fillId="0" borderId="5" xfId="0" applyFont="1" applyFill="1" applyBorder="1" applyAlignment="1">
      <alignment horizontal="center" vertical="center" wrapText="1"/>
    </xf>
    <xf numFmtId="0" fontId="3" fillId="0" borderId="4" xfId="0" applyFont="1" applyFill="1" applyBorder="1" applyAlignment="1">
      <alignment horizontal="center" vertical="center" wrapText="1"/>
    </xf>
    <xf numFmtId="0" fontId="5" fillId="0" borderId="3" xfId="0" applyFont="1" applyFill="1" applyBorder="1" applyAlignment="1">
      <alignment horizontal="center" vertical="center" wrapText="1"/>
    </xf>
    <xf numFmtId="0" fontId="5" fillId="0" borderId="5" xfId="0" applyFont="1" applyFill="1" applyBorder="1" applyAlignment="1">
      <alignment horizontal="center" vertical="center" wrapText="1"/>
    </xf>
    <xf numFmtId="0" fontId="5" fillId="0" borderId="4" xfId="0" applyFont="1" applyFill="1" applyBorder="1" applyAlignment="1">
      <alignment horizontal="center" vertical="center" wrapText="1"/>
    </xf>
    <xf numFmtId="0" fontId="3" fillId="0" borderId="3" xfId="0" applyFont="1" applyBorder="1" applyAlignment="1">
      <alignment horizontal="center" vertical="center"/>
    </xf>
    <xf numFmtId="0" fontId="3" fillId="0" borderId="5" xfId="0" applyFont="1" applyBorder="1" applyAlignment="1">
      <alignment horizontal="center" vertical="center"/>
    </xf>
    <xf numFmtId="0" fontId="1" fillId="0" borderId="3" xfId="0" applyFont="1" applyFill="1" applyBorder="1" applyAlignment="1">
      <alignment horizontal="center" vertical="center" wrapText="1"/>
    </xf>
    <xf numFmtId="0" fontId="1" fillId="0" borderId="4" xfId="0" applyFont="1" applyFill="1" applyBorder="1" applyAlignment="1">
      <alignment horizontal="center" vertical="center" wrapText="1"/>
    </xf>
  </cellXfs>
  <cellStyles count="2">
    <cellStyle name="Normal" xfId="0" builtinId="0"/>
    <cellStyle name="Normal 2" xfId="1" xr:uid="{AB65188A-59FB-4E49-B926-1F5E0016063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DDADAC-E489-5548-A502-C6AA5B02D733}">
  <sheetPr>
    <pageSetUpPr fitToPage="1"/>
  </sheetPr>
  <dimension ref="A1:K109"/>
  <sheetViews>
    <sheetView tabSelected="1" zoomScale="132" workbookViewId="0">
      <selection activeCell="K28" sqref="K28"/>
    </sheetView>
  </sheetViews>
  <sheetFormatPr baseColWidth="10" defaultRowHeight="16" x14ac:dyDescent="0.2"/>
  <cols>
    <col min="1" max="1" width="11.1640625" style="91" customWidth="1"/>
    <col min="2" max="2" width="15.1640625" style="91" customWidth="1"/>
    <col min="3" max="3" width="21.5" style="91" customWidth="1"/>
    <col min="4" max="4" width="10.5" style="91" customWidth="1"/>
    <col min="5" max="5" width="19.6640625" style="91" customWidth="1"/>
    <col min="6" max="6" width="10.83203125" style="91"/>
    <col min="7" max="10" width="9.6640625" style="91" customWidth="1"/>
    <col min="11" max="11" width="37.33203125" style="91" customWidth="1"/>
    <col min="12" max="16384" width="10.83203125" style="91"/>
  </cols>
  <sheetData>
    <row r="1" spans="1:11" x14ac:dyDescent="0.2">
      <c r="A1" s="111" t="s">
        <v>211</v>
      </c>
      <c r="B1" s="111"/>
      <c r="C1" s="111"/>
      <c r="D1" s="111"/>
      <c r="E1" s="111"/>
      <c r="F1" s="111"/>
      <c r="G1" s="111"/>
      <c r="H1" s="111"/>
      <c r="I1" s="111"/>
      <c r="J1" s="111"/>
      <c r="K1" s="111"/>
    </row>
    <row r="2" spans="1:11" ht="46" customHeight="1" x14ac:dyDescent="0.2">
      <c r="A2" s="112" t="s">
        <v>0</v>
      </c>
      <c r="B2" s="113" t="s">
        <v>1</v>
      </c>
      <c r="C2" s="113" t="s">
        <v>2</v>
      </c>
      <c r="D2" s="113" t="s">
        <v>3</v>
      </c>
      <c r="E2" s="111" t="s">
        <v>223</v>
      </c>
      <c r="F2" s="113" t="s">
        <v>118</v>
      </c>
      <c r="G2" s="113"/>
      <c r="H2" s="113" t="s">
        <v>4</v>
      </c>
      <c r="I2" s="113"/>
      <c r="J2" s="115" t="s">
        <v>5</v>
      </c>
      <c r="K2" s="114" t="s">
        <v>6</v>
      </c>
    </row>
    <row r="3" spans="1:11" ht="34" customHeight="1" x14ac:dyDescent="0.2">
      <c r="A3" s="112"/>
      <c r="B3" s="113"/>
      <c r="C3" s="113"/>
      <c r="D3" s="113"/>
      <c r="E3" s="111"/>
      <c r="F3" s="113"/>
      <c r="G3" s="113"/>
      <c r="H3" s="81" t="s">
        <v>7</v>
      </c>
      <c r="I3" s="81" t="s">
        <v>8</v>
      </c>
      <c r="J3" s="115"/>
      <c r="K3" s="114"/>
    </row>
    <row r="4" spans="1:11" ht="17" x14ac:dyDescent="0.2">
      <c r="A4" s="109" t="s">
        <v>177</v>
      </c>
      <c r="B4" s="36" t="s">
        <v>9</v>
      </c>
      <c r="C4" s="36" t="s">
        <v>214</v>
      </c>
      <c r="D4" s="36" t="s">
        <v>10</v>
      </c>
      <c r="E4" s="36" t="s">
        <v>11</v>
      </c>
      <c r="F4" s="36">
        <v>326877</v>
      </c>
      <c r="G4" s="36">
        <v>327972</v>
      </c>
      <c r="H4" s="40">
        <v>326877</v>
      </c>
      <c r="I4" s="40">
        <v>327972</v>
      </c>
      <c r="J4" s="36">
        <v>1095</v>
      </c>
      <c r="K4" s="96" t="s">
        <v>122</v>
      </c>
    </row>
    <row r="5" spans="1:11" x14ac:dyDescent="0.2">
      <c r="A5" s="109"/>
      <c r="B5" s="36" t="s">
        <v>12</v>
      </c>
      <c r="C5" s="36" t="s">
        <v>215</v>
      </c>
      <c r="D5" s="36" t="s">
        <v>13</v>
      </c>
      <c r="E5" s="36" t="s">
        <v>11</v>
      </c>
      <c r="F5" s="36">
        <v>945892</v>
      </c>
      <c r="G5" s="36">
        <v>946425</v>
      </c>
      <c r="H5" s="40">
        <v>945892</v>
      </c>
      <c r="I5" s="40">
        <v>951669</v>
      </c>
      <c r="J5" s="36">
        <v>5777</v>
      </c>
      <c r="K5" s="40"/>
    </row>
    <row r="6" spans="1:11" x14ac:dyDescent="0.2">
      <c r="A6" s="109"/>
      <c r="B6" s="36"/>
      <c r="C6" s="36"/>
      <c r="D6" s="36"/>
      <c r="E6" s="36" t="s">
        <v>14</v>
      </c>
      <c r="F6" s="36">
        <v>951132</v>
      </c>
      <c r="G6" s="36">
        <v>951669</v>
      </c>
      <c r="H6" s="40"/>
      <c r="I6" s="40"/>
      <c r="J6" s="36"/>
      <c r="K6" s="40"/>
    </row>
    <row r="7" spans="1:11" x14ac:dyDescent="0.2">
      <c r="A7" s="109"/>
      <c r="B7" s="36" t="s">
        <v>15</v>
      </c>
      <c r="C7" s="36" t="s">
        <v>215</v>
      </c>
      <c r="D7" s="36" t="s">
        <v>16</v>
      </c>
      <c r="E7" s="36" t="s">
        <v>11</v>
      </c>
      <c r="F7" s="36">
        <v>340779</v>
      </c>
      <c r="G7" s="36">
        <v>342624</v>
      </c>
      <c r="H7" s="40">
        <v>340779</v>
      </c>
      <c r="I7" s="40">
        <v>351952</v>
      </c>
      <c r="J7" s="36">
        <v>11173</v>
      </c>
      <c r="K7" s="40"/>
    </row>
    <row r="8" spans="1:11" x14ac:dyDescent="0.2">
      <c r="A8" s="109"/>
      <c r="B8" s="36"/>
      <c r="C8" s="36"/>
      <c r="D8" s="36"/>
      <c r="E8" s="36" t="s">
        <v>14</v>
      </c>
      <c r="F8" s="36">
        <v>351279</v>
      </c>
      <c r="G8" s="36">
        <v>351952</v>
      </c>
      <c r="H8" s="40"/>
      <c r="I8" s="40"/>
      <c r="J8" s="36"/>
      <c r="K8" s="40"/>
    </row>
    <row r="9" spans="1:11" x14ac:dyDescent="0.2">
      <c r="A9" s="109"/>
      <c r="B9" s="36" t="s">
        <v>17</v>
      </c>
      <c r="C9" s="36" t="s">
        <v>216</v>
      </c>
      <c r="D9" s="36" t="s">
        <v>18</v>
      </c>
      <c r="E9" s="36" t="s">
        <v>11</v>
      </c>
      <c r="F9" s="36">
        <v>459249</v>
      </c>
      <c r="G9" s="36">
        <v>490487</v>
      </c>
      <c r="H9" s="40">
        <v>464868</v>
      </c>
      <c r="I9" s="40">
        <v>484868</v>
      </c>
      <c r="J9" s="36">
        <v>20000</v>
      </c>
      <c r="K9" s="40" t="s">
        <v>19</v>
      </c>
    </row>
    <row r="10" spans="1:11" x14ac:dyDescent="0.2">
      <c r="A10" s="109"/>
      <c r="B10" s="36" t="s">
        <v>17</v>
      </c>
      <c r="C10" s="36" t="s">
        <v>217</v>
      </c>
      <c r="D10" s="36" t="s">
        <v>213</v>
      </c>
      <c r="E10" s="36" t="s">
        <v>11</v>
      </c>
      <c r="F10" s="36">
        <v>592308</v>
      </c>
      <c r="G10" s="36">
        <v>601350</v>
      </c>
      <c r="H10" s="40">
        <v>592308</v>
      </c>
      <c r="I10" s="40">
        <v>601350</v>
      </c>
      <c r="J10" s="36">
        <v>9042</v>
      </c>
      <c r="K10" s="40" t="s">
        <v>126</v>
      </c>
    </row>
    <row r="11" spans="1:11" x14ac:dyDescent="0.2">
      <c r="A11" s="109"/>
      <c r="B11" s="36" t="s">
        <v>20</v>
      </c>
      <c r="C11" s="36" t="s">
        <v>217</v>
      </c>
      <c r="D11" s="36" t="s">
        <v>21</v>
      </c>
      <c r="E11" s="36" t="s">
        <v>11</v>
      </c>
      <c r="F11" s="36">
        <v>196246</v>
      </c>
      <c r="G11" s="36">
        <v>202482</v>
      </c>
      <c r="H11" s="40">
        <v>196246</v>
      </c>
      <c r="I11" s="40">
        <v>202482</v>
      </c>
      <c r="J11" s="36">
        <v>6236</v>
      </c>
      <c r="K11" s="40" t="s">
        <v>134</v>
      </c>
    </row>
    <row r="12" spans="1:11" x14ac:dyDescent="0.2">
      <c r="A12" s="109"/>
      <c r="B12" s="36" t="s">
        <v>20</v>
      </c>
      <c r="C12" s="36" t="s">
        <v>214</v>
      </c>
      <c r="D12" s="36" t="s">
        <v>10</v>
      </c>
      <c r="E12" s="36" t="s">
        <v>11</v>
      </c>
      <c r="F12" s="36">
        <v>372322</v>
      </c>
      <c r="G12" s="36">
        <v>379248</v>
      </c>
      <c r="H12" s="40">
        <v>372322</v>
      </c>
      <c r="I12" s="40">
        <v>379248</v>
      </c>
      <c r="J12" s="36">
        <v>6926</v>
      </c>
      <c r="K12" s="40" t="s">
        <v>135</v>
      </c>
    </row>
    <row r="13" spans="1:11" x14ac:dyDescent="0.2">
      <c r="A13" s="109"/>
      <c r="B13" s="36" t="s">
        <v>22</v>
      </c>
      <c r="C13" s="36" t="s">
        <v>216</v>
      </c>
      <c r="D13" s="36" t="s">
        <v>23</v>
      </c>
      <c r="E13" s="36" t="s">
        <v>11</v>
      </c>
      <c r="F13" s="36">
        <v>311157</v>
      </c>
      <c r="G13" s="36">
        <v>312146</v>
      </c>
      <c r="H13" s="40">
        <v>301651.5</v>
      </c>
      <c r="I13" s="40">
        <v>321651.5</v>
      </c>
      <c r="J13" s="36">
        <v>20000</v>
      </c>
      <c r="K13" s="40"/>
    </row>
    <row r="14" spans="1:11" x14ac:dyDescent="0.2">
      <c r="A14" s="110" t="s">
        <v>239</v>
      </c>
      <c r="B14" s="36" t="s">
        <v>24</v>
      </c>
      <c r="C14" s="36" t="s">
        <v>214</v>
      </c>
      <c r="D14" s="36" t="s">
        <v>10</v>
      </c>
      <c r="E14" s="36" t="s">
        <v>25</v>
      </c>
      <c r="F14" s="36">
        <v>159746</v>
      </c>
      <c r="G14" s="36">
        <v>166398</v>
      </c>
      <c r="H14" s="40">
        <v>159746</v>
      </c>
      <c r="I14" s="40">
        <v>166398</v>
      </c>
      <c r="J14" s="36">
        <v>6652</v>
      </c>
      <c r="K14" s="40" t="s">
        <v>120</v>
      </c>
    </row>
    <row r="15" spans="1:11" x14ac:dyDescent="0.2">
      <c r="A15" s="110"/>
      <c r="B15" s="36" t="s">
        <v>26</v>
      </c>
      <c r="C15" s="36" t="s">
        <v>217</v>
      </c>
      <c r="D15" s="36" t="s">
        <v>21</v>
      </c>
      <c r="E15" s="36" t="s">
        <v>25</v>
      </c>
      <c r="F15" s="36">
        <v>220901</v>
      </c>
      <c r="G15" s="36">
        <v>227319</v>
      </c>
      <c r="H15" s="40">
        <v>220901</v>
      </c>
      <c r="I15" s="40">
        <v>227319</v>
      </c>
      <c r="J15" s="36">
        <v>6418</v>
      </c>
      <c r="K15" s="40" t="s">
        <v>121</v>
      </c>
    </row>
    <row r="16" spans="1:11" ht="14" customHeight="1" x14ac:dyDescent="0.2">
      <c r="A16" s="110"/>
      <c r="B16" s="36" t="s">
        <v>27</v>
      </c>
      <c r="C16" s="36" t="s">
        <v>218</v>
      </c>
      <c r="D16" s="36" t="s">
        <v>28</v>
      </c>
      <c r="E16" s="36" t="s">
        <v>25</v>
      </c>
      <c r="F16" s="36">
        <v>485657</v>
      </c>
      <c r="G16" s="36">
        <v>495183</v>
      </c>
      <c r="H16" s="40">
        <v>485657</v>
      </c>
      <c r="I16" s="40">
        <v>521609</v>
      </c>
      <c r="J16" s="36">
        <v>35952</v>
      </c>
      <c r="K16" s="40" t="s">
        <v>127</v>
      </c>
    </row>
    <row r="17" spans="1:11" x14ac:dyDescent="0.2">
      <c r="A17" s="110"/>
      <c r="B17" s="36"/>
      <c r="C17" s="36"/>
      <c r="D17" s="36"/>
      <c r="E17" s="36" t="s">
        <v>29</v>
      </c>
      <c r="F17" s="36">
        <v>512801</v>
      </c>
      <c r="G17" s="36">
        <v>521609</v>
      </c>
      <c r="H17" s="40"/>
      <c r="I17" s="40"/>
      <c r="J17" s="36"/>
      <c r="K17" s="40" t="s">
        <v>128</v>
      </c>
    </row>
    <row r="18" spans="1:11" x14ac:dyDescent="0.2">
      <c r="A18" s="110"/>
      <c r="B18" s="36" t="s">
        <v>27</v>
      </c>
      <c r="C18" s="36" t="s">
        <v>214</v>
      </c>
      <c r="D18" s="36" t="s">
        <v>10</v>
      </c>
      <c r="E18" s="36" t="s">
        <v>25</v>
      </c>
      <c r="F18" s="36">
        <v>1075942</v>
      </c>
      <c r="G18" s="36">
        <v>1143034</v>
      </c>
      <c r="H18" s="40">
        <v>1075942</v>
      </c>
      <c r="I18" s="40">
        <v>1143034</v>
      </c>
      <c r="J18" s="36">
        <v>67092</v>
      </c>
      <c r="K18" s="40" t="s">
        <v>129</v>
      </c>
    </row>
    <row r="19" spans="1:11" x14ac:dyDescent="0.2">
      <c r="A19" s="110"/>
      <c r="B19" s="36" t="s">
        <v>30</v>
      </c>
      <c r="C19" s="36" t="s">
        <v>215</v>
      </c>
      <c r="D19" s="36" t="s">
        <v>16</v>
      </c>
      <c r="E19" s="36" t="s">
        <v>25</v>
      </c>
      <c r="F19" s="36">
        <v>33484</v>
      </c>
      <c r="G19" s="36">
        <v>34729</v>
      </c>
      <c r="H19" s="40">
        <v>33484</v>
      </c>
      <c r="I19" s="40">
        <v>39407</v>
      </c>
      <c r="J19" s="36">
        <v>5923</v>
      </c>
      <c r="K19" s="40"/>
    </row>
    <row r="20" spans="1:11" x14ac:dyDescent="0.2">
      <c r="A20" s="110"/>
      <c r="B20" s="36"/>
      <c r="C20" s="36"/>
      <c r="D20" s="36"/>
      <c r="E20" s="36" t="s">
        <v>29</v>
      </c>
      <c r="F20" s="36">
        <v>38029</v>
      </c>
      <c r="G20" s="36">
        <v>39407</v>
      </c>
      <c r="H20" s="40"/>
      <c r="I20" s="40"/>
      <c r="J20" s="36"/>
      <c r="K20" s="40"/>
    </row>
    <row r="21" spans="1:11" x14ac:dyDescent="0.2">
      <c r="A21" s="110"/>
      <c r="B21" s="36" t="s">
        <v>31</v>
      </c>
      <c r="C21" s="36" t="s">
        <v>217</v>
      </c>
      <c r="D21" s="36" t="s">
        <v>32</v>
      </c>
      <c r="E21" s="36" t="s">
        <v>25</v>
      </c>
      <c r="F21" s="36">
        <v>471512</v>
      </c>
      <c r="G21" s="36">
        <v>500172</v>
      </c>
      <c r="H21" s="40">
        <v>471512</v>
      </c>
      <c r="I21" s="40">
        <v>500172</v>
      </c>
      <c r="J21" s="36">
        <v>28660</v>
      </c>
      <c r="K21" s="40" t="s">
        <v>132</v>
      </c>
    </row>
    <row r="22" spans="1:11" x14ac:dyDescent="0.2">
      <c r="A22" s="110"/>
      <c r="B22" s="36" t="s">
        <v>33</v>
      </c>
      <c r="C22" s="36" t="s">
        <v>215</v>
      </c>
      <c r="D22" s="36" t="s">
        <v>13</v>
      </c>
      <c r="E22" s="36" t="s">
        <v>25</v>
      </c>
      <c r="F22" s="36">
        <v>471624</v>
      </c>
      <c r="G22" s="36">
        <v>476429</v>
      </c>
      <c r="H22" s="40">
        <v>471624</v>
      </c>
      <c r="I22" s="40">
        <v>483208</v>
      </c>
      <c r="J22" s="36">
        <v>11584</v>
      </c>
      <c r="K22" s="40"/>
    </row>
    <row r="23" spans="1:11" x14ac:dyDescent="0.2">
      <c r="A23" s="110"/>
      <c r="B23" s="36"/>
      <c r="C23" s="36"/>
      <c r="D23" s="36"/>
      <c r="E23" s="36" t="s">
        <v>29</v>
      </c>
      <c r="F23" s="36">
        <v>479783</v>
      </c>
      <c r="G23" s="36">
        <v>483208</v>
      </c>
      <c r="H23" s="40"/>
      <c r="I23" s="40"/>
      <c r="J23" s="36"/>
      <c r="K23" s="40"/>
    </row>
    <row r="24" spans="1:11" x14ac:dyDescent="0.2">
      <c r="A24" s="110"/>
      <c r="B24" s="36" t="s">
        <v>34</v>
      </c>
      <c r="C24" s="36" t="s">
        <v>217</v>
      </c>
      <c r="D24" s="36" t="s">
        <v>21</v>
      </c>
      <c r="E24" s="36" t="s">
        <v>25</v>
      </c>
      <c r="F24" s="36">
        <v>183803</v>
      </c>
      <c r="G24" s="36">
        <v>190748</v>
      </c>
      <c r="H24" s="40">
        <v>183803</v>
      </c>
      <c r="I24" s="40">
        <v>190748</v>
      </c>
      <c r="J24" s="36">
        <v>6945</v>
      </c>
      <c r="K24" s="40" t="s">
        <v>136</v>
      </c>
    </row>
    <row r="25" spans="1:11" x14ac:dyDescent="0.2">
      <c r="A25" s="110"/>
      <c r="B25" s="36" t="s">
        <v>35</v>
      </c>
      <c r="C25" s="36" t="s">
        <v>214</v>
      </c>
      <c r="D25" s="36" t="s">
        <v>36</v>
      </c>
      <c r="E25" s="36" t="s">
        <v>25</v>
      </c>
      <c r="F25" s="36">
        <v>117140</v>
      </c>
      <c r="G25" s="36">
        <v>123692</v>
      </c>
      <c r="H25" s="40">
        <v>117140</v>
      </c>
      <c r="I25" s="40">
        <v>123692</v>
      </c>
      <c r="J25" s="36">
        <v>6552</v>
      </c>
      <c r="K25" s="40" t="s">
        <v>139</v>
      </c>
    </row>
    <row r="26" spans="1:11" x14ac:dyDescent="0.2">
      <c r="A26" s="110"/>
      <c r="B26" s="36" t="s">
        <v>35</v>
      </c>
      <c r="C26" s="36" t="s">
        <v>216</v>
      </c>
      <c r="D26" s="36" t="s">
        <v>18</v>
      </c>
      <c r="E26" s="36" t="s">
        <v>25</v>
      </c>
      <c r="F26" s="36">
        <v>555249</v>
      </c>
      <c r="G26" s="36">
        <v>584413</v>
      </c>
      <c r="H26" s="40">
        <v>559831</v>
      </c>
      <c r="I26" s="40">
        <v>579831</v>
      </c>
      <c r="J26" s="36">
        <v>20000</v>
      </c>
      <c r="K26" s="40"/>
    </row>
    <row r="27" spans="1:11" ht="17" customHeight="1" x14ac:dyDescent="0.2">
      <c r="A27" s="110" t="s">
        <v>178</v>
      </c>
      <c r="B27" s="36" t="s">
        <v>34</v>
      </c>
      <c r="C27" s="36" t="s">
        <v>217</v>
      </c>
      <c r="D27" s="36" t="s">
        <v>21</v>
      </c>
      <c r="E27" s="36" t="s">
        <v>25</v>
      </c>
      <c r="F27" s="36">
        <v>196246</v>
      </c>
      <c r="G27" s="36">
        <v>202482</v>
      </c>
      <c r="H27" s="40">
        <v>196246</v>
      </c>
      <c r="I27" s="40">
        <v>202482</v>
      </c>
      <c r="J27" s="36">
        <v>6236</v>
      </c>
      <c r="K27" s="40" t="s">
        <v>134</v>
      </c>
    </row>
    <row r="28" spans="1:11" x14ac:dyDescent="0.2">
      <c r="A28" s="110"/>
      <c r="B28" s="36" t="s">
        <v>34</v>
      </c>
      <c r="C28" s="36" t="s">
        <v>214</v>
      </c>
      <c r="D28" s="36" t="s">
        <v>10</v>
      </c>
      <c r="E28" s="36" t="s">
        <v>25</v>
      </c>
      <c r="F28" s="36">
        <v>372323</v>
      </c>
      <c r="G28" s="36">
        <v>379248</v>
      </c>
      <c r="H28" s="40">
        <v>372323</v>
      </c>
      <c r="I28" s="40">
        <v>379248</v>
      </c>
      <c r="J28" s="36">
        <v>6925</v>
      </c>
      <c r="K28" s="40" t="s">
        <v>135</v>
      </c>
    </row>
    <row r="29" spans="1:11" x14ac:dyDescent="0.2">
      <c r="A29" s="110"/>
      <c r="B29" s="36" t="s">
        <v>37</v>
      </c>
      <c r="C29" s="36" t="s">
        <v>217</v>
      </c>
      <c r="D29" s="36" t="s">
        <v>21</v>
      </c>
      <c r="E29" s="36" t="s">
        <v>25</v>
      </c>
      <c r="F29" s="36">
        <v>56155</v>
      </c>
      <c r="G29" s="36">
        <v>63276</v>
      </c>
      <c r="H29" s="40">
        <v>56155</v>
      </c>
      <c r="I29" s="40">
        <v>63276</v>
      </c>
      <c r="J29" s="36">
        <v>7121</v>
      </c>
      <c r="K29" s="40" t="s">
        <v>142</v>
      </c>
    </row>
    <row r="30" spans="1:11" x14ac:dyDescent="0.2">
      <c r="A30" s="110"/>
      <c r="B30" s="36" t="s">
        <v>37</v>
      </c>
      <c r="C30" s="36" t="s">
        <v>214</v>
      </c>
      <c r="D30" s="36" t="s">
        <v>10</v>
      </c>
      <c r="E30" s="36" t="s">
        <v>25</v>
      </c>
      <c r="F30" s="36">
        <v>803590</v>
      </c>
      <c r="G30" s="36">
        <v>810752</v>
      </c>
      <c r="H30" s="40">
        <v>803590</v>
      </c>
      <c r="I30" s="40">
        <v>810752</v>
      </c>
      <c r="J30" s="36">
        <v>7162</v>
      </c>
      <c r="K30" s="40" t="s">
        <v>202</v>
      </c>
    </row>
    <row r="31" spans="1:11" x14ac:dyDescent="0.2">
      <c r="A31" s="110" t="s">
        <v>179</v>
      </c>
      <c r="B31" s="36" t="s">
        <v>38</v>
      </c>
      <c r="C31" s="36" t="s">
        <v>215</v>
      </c>
      <c r="D31" s="36" t="s">
        <v>13</v>
      </c>
      <c r="E31" s="36" t="s">
        <v>39</v>
      </c>
      <c r="F31" s="36">
        <v>546618</v>
      </c>
      <c r="G31" s="36">
        <v>551387</v>
      </c>
      <c r="H31" s="40">
        <v>546618</v>
      </c>
      <c r="I31" s="40">
        <v>556545</v>
      </c>
      <c r="J31" s="36">
        <v>9927</v>
      </c>
      <c r="K31" s="40"/>
    </row>
    <row r="32" spans="1:11" x14ac:dyDescent="0.2">
      <c r="A32" s="110"/>
      <c r="B32" s="36"/>
      <c r="C32" s="36"/>
      <c r="D32" s="36"/>
      <c r="E32" s="36" t="s">
        <v>40</v>
      </c>
      <c r="F32" s="36">
        <v>555588</v>
      </c>
      <c r="G32" s="36">
        <v>556545</v>
      </c>
      <c r="H32" s="40"/>
      <c r="I32" s="40"/>
      <c r="J32" s="36"/>
      <c r="K32" s="40"/>
    </row>
    <row r="33" spans="1:11" x14ac:dyDescent="0.2">
      <c r="A33" s="110"/>
      <c r="B33" s="36" t="s">
        <v>41</v>
      </c>
      <c r="C33" s="36" t="s">
        <v>216</v>
      </c>
      <c r="D33" s="36" t="s">
        <v>18</v>
      </c>
      <c r="E33" s="36" t="s">
        <v>39</v>
      </c>
      <c r="F33" s="36">
        <v>1089460</v>
      </c>
      <c r="G33" s="36">
        <v>1111983</v>
      </c>
      <c r="H33" s="40">
        <v>1090721.5</v>
      </c>
      <c r="I33" s="40">
        <v>1110721.5</v>
      </c>
      <c r="J33" s="36">
        <v>20000</v>
      </c>
      <c r="K33" s="40" t="s">
        <v>129</v>
      </c>
    </row>
    <row r="34" spans="1:11" x14ac:dyDescent="0.2">
      <c r="A34" s="110"/>
      <c r="B34" s="36" t="s">
        <v>42</v>
      </c>
      <c r="C34" s="36" t="s">
        <v>217</v>
      </c>
      <c r="D34" s="36" t="s">
        <v>32</v>
      </c>
      <c r="E34" s="36" t="s">
        <v>25</v>
      </c>
      <c r="F34" s="36">
        <v>492163</v>
      </c>
      <c r="G34" s="36">
        <v>499004</v>
      </c>
      <c r="H34" s="40">
        <v>492163</v>
      </c>
      <c r="I34" s="40">
        <v>499004</v>
      </c>
      <c r="J34" s="36">
        <v>6841</v>
      </c>
      <c r="K34" s="40" t="s">
        <v>130</v>
      </c>
    </row>
    <row r="35" spans="1:11" x14ac:dyDescent="0.2">
      <c r="A35" s="110"/>
      <c r="B35" s="36" t="s">
        <v>43</v>
      </c>
      <c r="C35" s="36" t="s">
        <v>215</v>
      </c>
      <c r="D35" s="36" t="s">
        <v>16</v>
      </c>
      <c r="E35" s="36" t="s">
        <v>39</v>
      </c>
      <c r="F35" s="36">
        <v>286562</v>
      </c>
      <c r="G35" s="36">
        <v>287468</v>
      </c>
      <c r="H35" s="40">
        <v>286562</v>
      </c>
      <c r="I35" s="40">
        <v>290037</v>
      </c>
      <c r="J35" s="36">
        <v>3475</v>
      </c>
      <c r="K35" s="40"/>
    </row>
    <row r="36" spans="1:11" x14ac:dyDescent="0.2">
      <c r="A36" s="110"/>
      <c r="B36" s="36"/>
      <c r="C36" s="36"/>
      <c r="D36" s="36"/>
      <c r="E36" s="36" t="s">
        <v>40</v>
      </c>
      <c r="F36" s="36">
        <v>288884</v>
      </c>
      <c r="G36" s="36">
        <v>290037</v>
      </c>
      <c r="H36" s="40"/>
      <c r="I36" s="40"/>
      <c r="J36" s="36"/>
      <c r="K36" s="40"/>
    </row>
    <row r="37" spans="1:11" x14ac:dyDescent="0.2">
      <c r="A37" s="110"/>
      <c r="B37" s="36" t="s">
        <v>44</v>
      </c>
      <c r="C37" s="36" t="s">
        <v>218</v>
      </c>
      <c r="D37" s="36" t="s">
        <v>28</v>
      </c>
      <c r="E37" s="36" t="s">
        <v>25</v>
      </c>
      <c r="F37" s="36">
        <v>592308</v>
      </c>
      <c r="G37" s="36">
        <v>601350</v>
      </c>
      <c r="H37" s="40">
        <v>592308</v>
      </c>
      <c r="I37" s="40">
        <v>688733</v>
      </c>
      <c r="J37" s="36">
        <v>96425</v>
      </c>
      <c r="K37" s="40" t="s">
        <v>126</v>
      </c>
    </row>
    <row r="38" spans="1:11" x14ac:dyDescent="0.2">
      <c r="A38" s="110"/>
      <c r="B38" s="36"/>
      <c r="C38" s="36"/>
      <c r="D38" s="36"/>
      <c r="E38" s="36" t="s">
        <v>29</v>
      </c>
      <c r="F38" s="36">
        <v>687735</v>
      </c>
      <c r="G38" s="36">
        <v>688733</v>
      </c>
      <c r="H38" s="40"/>
      <c r="I38" s="40"/>
      <c r="J38" s="36"/>
      <c r="K38" s="40" t="s">
        <v>133</v>
      </c>
    </row>
    <row r="39" spans="1:11" x14ac:dyDescent="0.2">
      <c r="A39" s="110"/>
      <c r="B39" s="36" t="s">
        <v>34</v>
      </c>
      <c r="C39" s="36" t="s">
        <v>214</v>
      </c>
      <c r="D39" s="36" t="s">
        <v>10</v>
      </c>
      <c r="E39" s="36" t="s">
        <v>25</v>
      </c>
      <c r="F39" s="36">
        <v>747492</v>
      </c>
      <c r="G39" s="36">
        <v>747983</v>
      </c>
      <c r="H39" s="40">
        <v>747492</v>
      </c>
      <c r="I39" s="40">
        <v>747983</v>
      </c>
      <c r="J39" s="36">
        <v>491</v>
      </c>
      <c r="K39" s="40" t="s">
        <v>137</v>
      </c>
    </row>
    <row r="40" spans="1:11" x14ac:dyDescent="0.2">
      <c r="A40" s="110"/>
      <c r="B40" s="36" t="s">
        <v>45</v>
      </c>
      <c r="C40" s="36" t="s">
        <v>215</v>
      </c>
      <c r="D40" s="36" t="s">
        <v>13</v>
      </c>
      <c r="E40" s="36" t="s">
        <v>39</v>
      </c>
      <c r="F40" s="36">
        <v>292699</v>
      </c>
      <c r="G40" s="36">
        <v>295944</v>
      </c>
      <c r="H40" s="40">
        <v>292699</v>
      </c>
      <c r="I40" s="40">
        <v>300071</v>
      </c>
      <c r="J40" s="36">
        <v>7372</v>
      </c>
      <c r="K40" s="40"/>
    </row>
    <row r="41" spans="1:11" x14ac:dyDescent="0.2">
      <c r="A41" s="110"/>
      <c r="B41" s="36"/>
      <c r="C41" s="36"/>
      <c r="D41" s="36"/>
      <c r="E41" s="36" t="s">
        <v>40</v>
      </c>
      <c r="F41" s="36">
        <v>299735</v>
      </c>
      <c r="G41" s="36">
        <v>300071</v>
      </c>
      <c r="H41" s="40"/>
      <c r="I41" s="40"/>
      <c r="J41" s="36"/>
      <c r="K41" s="40"/>
    </row>
    <row r="42" spans="1:11" ht="17" x14ac:dyDescent="0.2">
      <c r="A42" s="110" t="s">
        <v>180</v>
      </c>
      <c r="B42" s="36" t="s">
        <v>9</v>
      </c>
      <c r="C42" s="36" t="s">
        <v>214</v>
      </c>
      <c r="D42" s="36" t="s">
        <v>10</v>
      </c>
      <c r="E42" s="36" t="s">
        <v>11</v>
      </c>
      <c r="F42" s="36">
        <v>326877</v>
      </c>
      <c r="G42" s="36">
        <v>327972</v>
      </c>
      <c r="H42" s="40">
        <v>326877</v>
      </c>
      <c r="I42" s="40">
        <v>327972</v>
      </c>
      <c r="J42" s="36">
        <f>I42-H42</f>
        <v>1095</v>
      </c>
      <c r="K42" s="96" t="s">
        <v>122</v>
      </c>
    </row>
    <row r="43" spans="1:11" x14ac:dyDescent="0.2">
      <c r="A43" s="110"/>
      <c r="B43" s="36" t="s">
        <v>46</v>
      </c>
      <c r="C43" s="36" t="s">
        <v>215</v>
      </c>
      <c r="D43" s="36" t="s">
        <v>64</v>
      </c>
      <c r="E43" s="36" t="s">
        <v>25</v>
      </c>
      <c r="F43" s="36">
        <v>459767</v>
      </c>
      <c r="G43" s="36">
        <v>459867</v>
      </c>
      <c r="H43" s="40">
        <v>459767</v>
      </c>
      <c r="I43" s="40">
        <v>465790</v>
      </c>
      <c r="J43" s="36">
        <v>6023</v>
      </c>
      <c r="K43" s="97"/>
    </row>
    <row r="44" spans="1:11" x14ac:dyDescent="0.2">
      <c r="A44" s="110"/>
      <c r="B44" s="36"/>
      <c r="C44" s="36"/>
      <c r="D44" s="36"/>
      <c r="E44" s="36" t="s">
        <v>29</v>
      </c>
      <c r="F44" s="36">
        <v>465534</v>
      </c>
      <c r="G44" s="36">
        <v>465790</v>
      </c>
      <c r="H44" s="40"/>
      <c r="I44" s="40"/>
      <c r="J44" s="36"/>
      <c r="K44" s="40"/>
    </row>
    <row r="45" spans="1:11" x14ac:dyDescent="0.2">
      <c r="A45" s="110"/>
      <c r="B45" s="36" t="s">
        <v>47</v>
      </c>
      <c r="C45" s="36" t="s">
        <v>216</v>
      </c>
      <c r="D45" s="36" t="s">
        <v>18</v>
      </c>
      <c r="E45" s="36" t="s">
        <v>11</v>
      </c>
      <c r="F45" s="36">
        <v>113512</v>
      </c>
      <c r="G45" s="36">
        <v>113931</v>
      </c>
      <c r="H45" s="40">
        <v>103721.5</v>
      </c>
      <c r="I45" s="40">
        <v>123721.5</v>
      </c>
      <c r="J45" s="36">
        <v>20000</v>
      </c>
      <c r="K45" s="40"/>
    </row>
    <row r="46" spans="1:11" x14ac:dyDescent="0.2">
      <c r="A46" s="110"/>
      <c r="B46" s="36" t="s">
        <v>48</v>
      </c>
      <c r="C46" s="36" t="s">
        <v>215</v>
      </c>
      <c r="D46" s="36" t="s">
        <v>13</v>
      </c>
      <c r="E46" s="36" t="s">
        <v>25</v>
      </c>
      <c r="F46" s="36">
        <v>542636</v>
      </c>
      <c r="G46" s="36">
        <v>543140</v>
      </c>
      <c r="H46" s="40">
        <v>542636</v>
      </c>
      <c r="I46" s="40">
        <v>543878</v>
      </c>
      <c r="J46" s="36">
        <v>1242</v>
      </c>
      <c r="K46" s="40"/>
    </row>
    <row r="47" spans="1:11" x14ac:dyDescent="0.2">
      <c r="A47" s="110"/>
      <c r="B47" s="36"/>
      <c r="C47" s="36"/>
      <c r="D47" s="36"/>
      <c r="E47" s="36" t="s">
        <v>29</v>
      </c>
      <c r="F47" s="36">
        <v>543266</v>
      </c>
      <c r="G47" s="36">
        <v>543878</v>
      </c>
      <c r="H47" s="40"/>
      <c r="I47" s="40"/>
      <c r="J47" s="36"/>
      <c r="K47" s="40"/>
    </row>
    <row r="48" spans="1:11" x14ac:dyDescent="0.2">
      <c r="A48" s="110"/>
      <c r="B48" s="36" t="s">
        <v>49</v>
      </c>
      <c r="C48" s="36" t="s">
        <v>215</v>
      </c>
      <c r="D48" s="36" t="s">
        <v>13</v>
      </c>
      <c r="E48" s="36" t="s">
        <v>25</v>
      </c>
      <c r="F48" s="36">
        <v>596355</v>
      </c>
      <c r="G48" s="36">
        <v>606378</v>
      </c>
      <c r="H48" s="40">
        <v>596355</v>
      </c>
      <c r="I48" s="40">
        <v>614637</v>
      </c>
      <c r="J48" s="36">
        <v>18282</v>
      </c>
      <c r="K48" s="40"/>
    </row>
    <row r="49" spans="1:11" x14ac:dyDescent="0.2">
      <c r="A49" s="110"/>
      <c r="B49" s="37"/>
      <c r="C49" s="37"/>
      <c r="D49" s="37"/>
      <c r="E49" s="37" t="s">
        <v>29</v>
      </c>
      <c r="F49" s="37">
        <v>613313</v>
      </c>
      <c r="G49" s="37">
        <v>614637</v>
      </c>
      <c r="H49" s="107"/>
      <c r="I49" s="107"/>
      <c r="J49" s="37"/>
      <c r="K49" s="40"/>
    </row>
    <row r="50" spans="1:11" x14ac:dyDescent="0.2">
      <c r="A50" s="110"/>
      <c r="B50" s="37" t="s">
        <v>20</v>
      </c>
      <c r="C50" s="37" t="s">
        <v>217</v>
      </c>
      <c r="D50" s="37" t="s">
        <v>50</v>
      </c>
      <c r="E50" s="37" t="s">
        <v>11</v>
      </c>
      <c r="F50" s="37">
        <v>183601</v>
      </c>
      <c r="G50" s="37">
        <v>190298</v>
      </c>
      <c r="H50" s="107">
        <v>183601</v>
      </c>
      <c r="I50" s="107">
        <v>190298</v>
      </c>
      <c r="J50" s="37">
        <v>6697</v>
      </c>
      <c r="K50" s="40" t="s">
        <v>136</v>
      </c>
    </row>
    <row r="51" spans="1:11" ht="17" x14ac:dyDescent="0.2">
      <c r="A51" s="110" t="s">
        <v>181</v>
      </c>
      <c r="B51" s="37" t="s">
        <v>9</v>
      </c>
      <c r="C51" s="37" t="s">
        <v>214</v>
      </c>
      <c r="D51" s="37" t="s">
        <v>10</v>
      </c>
      <c r="E51" s="37" t="s">
        <v>11</v>
      </c>
      <c r="F51" s="37">
        <v>642773</v>
      </c>
      <c r="G51" s="37">
        <v>644303</v>
      </c>
      <c r="H51" s="107">
        <v>642773</v>
      </c>
      <c r="I51" s="107">
        <v>644303</v>
      </c>
      <c r="J51" s="37">
        <v>1530</v>
      </c>
      <c r="K51" s="96" t="s">
        <v>123</v>
      </c>
    </row>
    <row r="52" spans="1:11" x14ac:dyDescent="0.2">
      <c r="A52" s="110"/>
      <c r="B52" s="37" t="s">
        <v>12</v>
      </c>
      <c r="C52" s="37" t="s">
        <v>215</v>
      </c>
      <c r="D52" s="37" t="s">
        <v>16</v>
      </c>
      <c r="E52" s="37" t="s">
        <v>25</v>
      </c>
      <c r="F52" s="37">
        <v>250746</v>
      </c>
      <c r="G52" s="37">
        <v>251017</v>
      </c>
      <c r="H52" s="107">
        <v>250746</v>
      </c>
      <c r="I52" s="107">
        <v>258728</v>
      </c>
      <c r="J52" s="37">
        <v>7982</v>
      </c>
      <c r="K52" s="40"/>
    </row>
    <row r="53" spans="1:11" x14ac:dyDescent="0.2">
      <c r="A53" s="110"/>
      <c r="B53" s="37"/>
      <c r="C53" s="37"/>
      <c r="D53" s="37"/>
      <c r="E53" s="37" t="s">
        <v>29</v>
      </c>
      <c r="F53" s="37">
        <v>258286</v>
      </c>
      <c r="G53" s="37">
        <v>258728</v>
      </c>
      <c r="H53" s="107"/>
      <c r="I53" s="107"/>
      <c r="J53" s="37"/>
      <c r="K53" s="40"/>
    </row>
    <row r="54" spans="1:11" ht="21" customHeight="1" x14ac:dyDescent="0.2">
      <c r="A54" s="110"/>
      <c r="B54" s="37" t="s">
        <v>46</v>
      </c>
      <c r="C54" s="83" t="s">
        <v>222</v>
      </c>
      <c r="D54" s="37" t="s">
        <v>51</v>
      </c>
      <c r="E54" s="37" t="s">
        <v>11</v>
      </c>
      <c r="F54" s="37">
        <v>486003</v>
      </c>
      <c r="G54" s="37">
        <v>486391</v>
      </c>
      <c r="H54" s="107">
        <v>476197</v>
      </c>
      <c r="I54" s="107">
        <v>496197</v>
      </c>
      <c r="J54" s="37">
        <v>20000</v>
      </c>
      <c r="K54" s="40"/>
    </row>
    <row r="55" spans="1:11" x14ac:dyDescent="0.2">
      <c r="A55" s="110"/>
      <c r="B55" s="37" t="s">
        <v>52</v>
      </c>
      <c r="C55" s="37" t="s">
        <v>215</v>
      </c>
      <c r="D55" s="37" t="s">
        <v>13</v>
      </c>
      <c r="E55" s="37" t="s">
        <v>11</v>
      </c>
      <c r="F55" s="37">
        <v>51266</v>
      </c>
      <c r="G55" s="37">
        <v>51825</v>
      </c>
      <c r="H55" s="107">
        <v>51266</v>
      </c>
      <c r="I55" s="107">
        <v>58192</v>
      </c>
      <c r="J55" s="37">
        <v>6926</v>
      </c>
      <c r="K55" s="40"/>
    </row>
    <row r="56" spans="1:11" x14ac:dyDescent="0.2">
      <c r="A56" s="110"/>
      <c r="B56" s="37"/>
      <c r="C56" s="37"/>
      <c r="D56" s="37"/>
      <c r="E56" s="37" t="s">
        <v>14</v>
      </c>
      <c r="F56" s="37">
        <v>53633</v>
      </c>
      <c r="G56" s="37">
        <v>58192</v>
      </c>
      <c r="H56" s="107"/>
      <c r="I56" s="107"/>
      <c r="J56" s="37"/>
      <c r="K56" s="40"/>
    </row>
    <row r="57" spans="1:11" x14ac:dyDescent="0.2">
      <c r="A57" s="110"/>
      <c r="B57" s="37" t="s">
        <v>53</v>
      </c>
      <c r="C57" s="37" t="s">
        <v>217</v>
      </c>
      <c r="D57" s="37" t="s">
        <v>50</v>
      </c>
      <c r="E57" s="37" t="s">
        <v>11</v>
      </c>
      <c r="F57" s="37">
        <v>56155</v>
      </c>
      <c r="G57" s="37">
        <v>64540</v>
      </c>
      <c r="H57" s="107">
        <v>56155</v>
      </c>
      <c r="I57" s="107">
        <v>64540</v>
      </c>
      <c r="J57" s="37">
        <v>8385</v>
      </c>
      <c r="K57" s="40" t="s">
        <v>142</v>
      </c>
    </row>
    <row r="58" spans="1:11" x14ac:dyDescent="0.2">
      <c r="A58" s="110"/>
      <c r="B58" s="37" t="s">
        <v>53</v>
      </c>
      <c r="C58" s="37" t="s">
        <v>215</v>
      </c>
      <c r="D58" s="37" t="s">
        <v>13</v>
      </c>
      <c r="E58" s="37" t="s">
        <v>11</v>
      </c>
      <c r="F58" s="37">
        <v>318634</v>
      </c>
      <c r="G58" s="37">
        <v>319664</v>
      </c>
      <c r="H58" s="107">
        <v>318634</v>
      </c>
      <c r="I58" s="107">
        <v>331554</v>
      </c>
      <c r="J58" s="37">
        <v>12920</v>
      </c>
      <c r="K58" s="40"/>
    </row>
    <row r="59" spans="1:11" x14ac:dyDescent="0.2">
      <c r="A59" s="110"/>
      <c r="B59" s="37"/>
      <c r="C59" s="37"/>
      <c r="D59" s="37"/>
      <c r="E59" s="37" t="s">
        <v>14</v>
      </c>
      <c r="F59" s="37">
        <v>329941</v>
      </c>
      <c r="G59" s="37">
        <v>331554</v>
      </c>
      <c r="H59" s="107"/>
      <c r="I59" s="107"/>
      <c r="J59" s="37"/>
      <c r="K59" s="40"/>
    </row>
    <row r="60" spans="1:11" x14ac:dyDescent="0.2">
      <c r="A60" s="110" t="s">
        <v>182</v>
      </c>
      <c r="B60" s="37" t="s">
        <v>54</v>
      </c>
      <c r="C60" s="36" t="s">
        <v>216</v>
      </c>
      <c r="D60" s="37" t="s">
        <v>51</v>
      </c>
      <c r="E60" s="37" t="s">
        <v>11</v>
      </c>
      <c r="F60" s="37">
        <v>97696</v>
      </c>
      <c r="G60" s="37">
        <v>102360</v>
      </c>
      <c r="H60" s="107">
        <v>90028</v>
      </c>
      <c r="I60" s="107">
        <v>110028</v>
      </c>
      <c r="J60" s="37">
        <v>20000</v>
      </c>
      <c r="K60" s="40" t="s">
        <v>124</v>
      </c>
    </row>
    <row r="61" spans="1:11" x14ac:dyDescent="0.2">
      <c r="A61" s="110"/>
      <c r="B61" s="37" t="s">
        <v>20</v>
      </c>
      <c r="C61" s="37" t="s">
        <v>215</v>
      </c>
      <c r="D61" s="37" t="s">
        <v>16</v>
      </c>
      <c r="E61" s="37" t="s">
        <v>11</v>
      </c>
      <c r="F61" s="37">
        <v>437529</v>
      </c>
      <c r="G61" s="37">
        <v>440349</v>
      </c>
      <c r="H61" s="107">
        <v>437529</v>
      </c>
      <c r="I61" s="107">
        <v>450205</v>
      </c>
      <c r="J61" s="37">
        <v>12676</v>
      </c>
      <c r="K61" s="40"/>
    </row>
    <row r="62" spans="1:11" x14ac:dyDescent="0.2">
      <c r="A62" s="110"/>
      <c r="B62" s="37"/>
      <c r="C62" s="37"/>
      <c r="D62" s="37"/>
      <c r="E62" s="37" t="s">
        <v>14</v>
      </c>
      <c r="F62" s="37">
        <v>448943</v>
      </c>
      <c r="G62" s="37">
        <v>450205</v>
      </c>
      <c r="H62" s="107"/>
      <c r="I62" s="107"/>
      <c r="J62" s="37"/>
      <c r="K62" s="40"/>
    </row>
    <row r="63" spans="1:11" x14ac:dyDescent="0.2">
      <c r="A63" s="110"/>
      <c r="B63" s="37" t="s">
        <v>22</v>
      </c>
      <c r="C63" s="37" t="s">
        <v>218</v>
      </c>
      <c r="D63" s="37" t="s">
        <v>28</v>
      </c>
      <c r="E63" s="37" t="s">
        <v>11</v>
      </c>
      <c r="F63" s="37">
        <v>663812</v>
      </c>
      <c r="G63" s="37">
        <v>664473</v>
      </c>
      <c r="H63" s="107">
        <v>663812</v>
      </c>
      <c r="I63" s="107">
        <v>976495</v>
      </c>
      <c r="J63" s="37">
        <v>312683</v>
      </c>
      <c r="K63" s="40" t="s">
        <v>140</v>
      </c>
    </row>
    <row r="64" spans="1:11" x14ac:dyDescent="0.2">
      <c r="A64" s="110"/>
      <c r="B64" s="37"/>
      <c r="C64" s="37"/>
      <c r="D64" s="37"/>
      <c r="E64" s="37" t="s">
        <v>14</v>
      </c>
      <c r="F64" s="37">
        <v>970097</v>
      </c>
      <c r="G64" s="37">
        <v>976495</v>
      </c>
      <c r="H64" s="107"/>
      <c r="I64" s="107"/>
      <c r="J64" s="37"/>
      <c r="K64" s="40" t="s">
        <v>144</v>
      </c>
    </row>
    <row r="65" spans="1:11" x14ac:dyDescent="0.2">
      <c r="A65" s="109" t="s">
        <v>183</v>
      </c>
      <c r="B65" s="37" t="s">
        <v>54</v>
      </c>
      <c r="C65" s="37" t="s">
        <v>217</v>
      </c>
      <c r="D65" s="37" t="s">
        <v>50</v>
      </c>
      <c r="E65" s="37" t="s">
        <v>11</v>
      </c>
      <c r="F65" s="37">
        <v>81903</v>
      </c>
      <c r="G65" s="37">
        <v>82315</v>
      </c>
      <c r="H65" s="107">
        <v>81903</v>
      </c>
      <c r="I65" s="107">
        <v>82315</v>
      </c>
      <c r="J65" s="37">
        <f>I65-H65</f>
        <v>412</v>
      </c>
      <c r="K65" s="40" t="s">
        <v>125</v>
      </c>
    </row>
    <row r="66" spans="1:11" x14ac:dyDescent="0.2">
      <c r="A66" s="109"/>
      <c r="B66" s="37" t="s">
        <v>54</v>
      </c>
      <c r="C66" s="37" t="s">
        <v>217</v>
      </c>
      <c r="D66" s="37" t="s">
        <v>50</v>
      </c>
      <c r="E66" s="37" t="s">
        <v>11</v>
      </c>
      <c r="F66" s="37">
        <v>81903</v>
      </c>
      <c r="G66" s="37">
        <v>82315</v>
      </c>
      <c r="H66" s="107">
        <v>81903</v>
      </c>
      <c r="I66" s="107">
        <v>82315</v>
      </c>
      <c r="J66" s="37">
        <f>I66-H66</f>
        <v>412</v>
      </c>
      <c r="K66" s="40" t="s">
        <v>125</v>
      </c>
    </row>
    <row r="67" spans="1:11" x14ac:dyDescent="0.2">
      <c r="A67" s="109"/>
      <c r="B67" s="37" t="s">
        <v>54</v>
      </c>
      <c r="C67" s="37" t="s">
        <v>221</v>
      </c>
      <c r="D67" s="37" t="s">
        <v>58</v>
      </c>
      <c r="E67" s="37" t="s">
        <v>11</v>
      </c>
      <c r="F67" s="37">
        <v>148115</v>
      </c>
      <c r="G67" s="37">
        <v>148649</v>
      </c>
      <c r="H67" s="107">
        <v>148115</v>
      </c>
      <c r="I67" s="107">
        <v>171878</v>
      </c>
      <c r="J67" s="37">
        <v>23763</v>
      </c>
      <c r="K67" s="40" t="s">
        <v>194</v>
      </c>
    </row>
    <row r="68" spans="1:11" x14ac:dyDescent="0.2">
      <c r="A68" s="109"/>
      <c r="B68" s="37"/>
      <c r="C68" s="37"/>
      <c r="D68" s="37"/>
      <c r="E68" s="37" t="s">
        <v>14</v>
      </c>
      <c r="F68" s="37">
        <v>168408</v>
      </c>
      <c r="G68" s="37">
        <v>171878</v>
      </c>
      <c r="H68" s="107"/>
      <c r="I68" s="107"/>
      <c r="J68" s="37"/>
      <c r="K68" s="103" t="s">
        <v>236</v>
      </c>
    </row>
    <row r="69" spans="1:11" x14ac:dyDescent="0.2">
      <c r="A69" s="109"/>
      <c r="B69" s="37" t="s">
        <v>59</v>
      </c>
      <c r="C69" s="37" t="s">
        <v>214</v>
      </c>
      <c r="D69" s="37" t="s">
        <v>10</v>
      </c>
      <c r="E69" s="37" t="s">
        <v>11</v>
      </c>
      <c r="F69" s="37">
        <v>168408</v>
      </c>
      <c r="G69" s="37">
        <v>171878</v>
      </c>
      <c r="H69" s="107">
        <v>168408</v>
      </c>
      <c r="I69" s="107">
        <v>171878</v>
      </c>
      <c r="J69" s="37">
        <v>3470</v>
      </c>
      <c r="K69" s="40" t="s">
        <v>195</v>
      </c>
    </row>
    <row r="70" spans="1:11" x14ac:dyDescent="0.2">
      <c r="A70" s="109"/>
      <c r="B70" s="36" t="s">
        <v>53</v>
      </c>
      <c r="C70" s="36" t="s">
        <v>214</v>
      </c>
      <c r="D70" s="36" t="s">
        <v>10</v>
      </c>
      <c r="E70" s="36" t="s">
        <v>11</v>
      </c>
      <c r="F70" s="36">
        <v>803590</v>
      </c>
      <c r="G70" s="36">
        <v>810752</v>
      </c>
      <c r="H70" s="40">
        <v>803590</v>
      </c>
      <c r="I70" s="40">
        <v>810752</v>
      </c>
      <c r="J70" s="36">
        <v>7162</v>
      </c>
      <c r="K70" s="40" t="s">
        <v>202</v>
      </c>
    </row>
    <row r="71" spans="1:11" s="92" customFormat="1" x14ac:dyDescent="0.2">
      <c r="A71" s="109" t="s">
        <v>184</v>
      </c>
      <c r="B71" s="36" t="s">
        <v>60</v>
      </c>
      <c r="C71" s="36" t="s">
        <v>215</v>
      </c>
      <c r="D71" s="36" t="s">
        <v>61</v>
      </c>
      <c r="E71" s="36" t="s">
        <v>25</v>
      </c>
      <c r="F71" s="36">
        <v>197388</v>
      </c>
      <c r="G71" s="36">
        <v>201189</v>
      </c>
      <c r="H71" s="40">
        <v>197388</v>
      </c>
      <c r="I71" s="40">
        <v>201258</v>
      </c>
      <c r="J71" s="36">
        <v>3870</v>
      </c>
      <c r="K71" s="40"/>
    </row>
    <row r="72" spans="1:11" s="92" customFormat="1" x14ac:dyDescent="0.2">
      <c r="A72" s="109"/>
      <c r="B72" s="36"/>
      <c r="C72" s="36"/>
      <c r="D72" s="36"/>
      <c r="E72" s="36" t="s">
        <v>29</v>
      </c>
      <c r="F72" s="36">
        <v>201189</v>
      </c>
      <c r="G72" s="36">
        <v>201258</v>
      </c>
      <c r="H72" s="40"/>
      <c r="I72" s="40"/>
      <c r="J72" s="36"/>
      <c r="K72" s="40"/>
    </row>
    <row r="73" spans="1:11" s="92" customFormat="1" x14ac:dyDescent="0.2">
      <c r="A73" s="109"/>
      <c r="B73" s="36" t="s">
        <v>15</v>
      </c>
      <c r="C73" s="36" t="s">
        <v>216</v>
      </c>
      <c r="D73" s="36" t="s">
        <v>23</v>
      </c>
      <c r="E73" s="36" t="s">
        <v>11</v>
      </c>
      <c r="F73" s="36">
        <v>139269</v>
      </c>
      <c r="G73" s="36">
        <v>139492</v>
      </c>
      <c r="H73" s="40">
        <v>129380.5</v>
      </c>
      <c r="I73" s="40">
        <v>149380.5</v>
      </c>
      <c r="J73" s="36">
        <v>20000</v>
      </c>
      <c r="K73" s="40"/>
    </row>
    <row r="74" spans="1:11" s="92" customFormat="1" x14ac:dyDescent="0.2">
      <c r="A74" s="109"/>
      <c r="B74" s="36" t="s">
        <v>52</v>
      </c>
      <c r="C74" s="37" t="s">
        <v>215</v>
      </c>
      <c r="D74" s="36" t="s">
        <v>238</v>
      </c>
      <c r="E74" s="36" t="s">
        <v>11</v>
      </c>
      <c r="F74" s="36">
        <v>82802</v>
      </c>
      <c r="G74" s="36">
        <v>93163</v>
      </c>
      <c r="H74" s="40">
        <v>82802</v>
      </c>
      <c r="I74" s="40">
        <v>110472</v>
      </c>
      <c r="J74" s="36">
        <v>27670</v>
      </c>
      <c r="K74" s="40" t="s">
        <v>203</v>
      </c>
    </row>
    <row r="75" spans="1:11" s="92" customFormat="1" x14ac:dyDescent="0.2">
      <c r="A75" s="109"/>
      <c r="B75" s="36"/>
      <c r="C75" s="36"/>
      <c r="D75" s="36"/>
      <c r="E75" s="36" t="s">
        <v>14</v>
      </c>
      <c r="F75" s="36">
        <v>107060</v>
      </c>
      <c r="G75" s="36">
        <v>107344</v>
      </c>
      <c r="H75" s="40"/>
      <c r="I75" s="40"/>
      <c r="J75" s="36"/>
      <c r="K75" s="40"/>
    </row>
    <row r="76" spans="1:11" s="92" customFormat="1" x14ac:dyDescent="0.2">
      <c r="A76" s="109"/>
      <c r="B76" s="36"/>
      <c r="C76" s="36"/>
      <c r="D76" s="36"/>
      <c r="E76" s="36" t="s">
        <v>55</v>
      </c>
      <c r="F76" s="36">
        <v>109509</v>
      </c>
      <c r="G76" s="36">
        <v>109626</v>
      </c>
      <c r="H76" s="40"/>
      <c r="I76" s="40"/>
      <c r="J76" s="36"/>
      <c r="K76" s="40"/>
    </row>
    <row r="77" spans="1:11" x14ac:dyDescent="0.2">
      <c r="A77" s="109"/>
      <c r="B77" s="36"/>
      <c r="C77" s="36"/>
      <c r="D77" s="36"/>
      <c r="E77" s="36" t="s">
        <v>62</v>
      </c>
      <c r="F77" s="36">
        <v>110025</v>
      </c>
      <c r="G77" s="36">
        <v>110472</v>
      </c>
      <c r="H77" s="40"/>
      <c r="I77" s="40"/>
      <c r="J77" s="36"/>
      <c r="K77" s="40"/>
    </row>
    <row r="78" spans="1:11" x14ac:dyDescent="0.2">
      <c r="A78" s="109"/>
      <c r="B78" s="36" t="s">
        <v>22</v>
      </c>
      <c r="C78" s="36" t="s">
        <v>216</v>
      </c>
      <c r="D78" s="36" t="s">
        <v>18</v>
      </c>
      <c r="E78" s="36" t="s">
        <v>11</v>
      </c>
      <c r="F78" s="36">
        <v>555261</v>
      </c>
      <c r="G78" s="36">
        <v>584081</v>
      </c>
      <c r="H78" s="40">
        <v>559671</v>
      </c>
      <c r="I78" s="40">
        <v>579671</v>
      </c>
      <c r="J78" s="36">
        <v>20000</v>
      </c>
      <c r="K78" s="40"/>
    </row>
    <row r="79" spans="1:11" x14ac:dyDescent="0.2">
      <c r="A79" s="109" t="s">
        <v>185</v>
      </c>
      <c r="B79" s="36" t="s">
        <v>22</v>
      </c>
      <c r="C79" s="36" t="s">
        <v>218</v>
      </c>
      <c r="D79" s="36" t="s">
        <v>28</v>
      </c>
      <c r="E79" s="36" t="s">
        <v>11</v>
      </c>
      <c r="F79" s="36">
        <v>662272</v>
      </c>
      <c r="G79" s="36">
        <v>663812</v>
      </c>
      <c r="H79" s="40">
        <v>662272</v>
      </c>
      <c r="I79" s="40">
        <v>710606</v>
      </c>
      <c r="J79" s="36">
        <v>48334</v>
      </c>
      <c r="K79" s="40" t="s">
        <v>140</v>
      </c>
    </row>
    <row r="80" spans="1:11" x14ac:dyDescent="0.2">
      <c r="A80" s="109"/>
      <c r="B80" s="36"/>
      <c r="C80" s="36"/>
      <c r="D80" s="36"/>
      <c r="E80" s="36" t="s">
        <v>14</v>
      </c>
      <c r="F80" s="36">
        <v>703419</v>
      </c>
      <c r="G80" s="36">
        <v>710606</v>
      </c>
      <c r="H80" s="40"/>
      <c r="I80" s="40"/>
      <c r="J80" s="36"/>
      <c r="K80" s="40" t="s">
        <v>143</v>
      </c>
    </row>
    <row r="81" spans="1:11" x14ac:dyDescent="0.2">
      <c r="A81" s="109"/>
      <c r="B81" s="36" t="s">
        <v>22</v>
      </c>
      <c r="C81" s="36" t="s">
        <v>215</v>
      </c>
      <c r="D81" s="36" t="s">
        <v>13</v>
      </c>
      <c r="E81" s="36" t="s">
        <v>25</v>
      </c>
      <c r="F81" s="36">
        <v>713640</v>
      </c>
      <c r="G81" s="36">
        <v>713926</v>
      </c>
      <c r="H81" s="40">
        <v>713640</v>
      </c>
      <c r="I81" s="40">
        <v>723226</v>
      </c>
      <c r="J81" s="36">
        <v>9586</v>
      </c>
      <c r="K81" s="40"/>
    </row>
    <row r="82" spans="1:11" x14ac:dyDescent="0.2">
      <c r="A82" s="109"/>
      <c r="B82" s="36"/>
      <c r="C82" s="36"/>
      <c r="D82" s="36"/>
      <c r="E82" s="36" t="s">
        <v>29</v>
      </c>
      <c r="F82" s="36">
        <v>721957</v>
      </c>
      <c r="G82" s="36">
        <v>723226</v>
      </c>
      <c r="H82" s="40"/>
      <c r="I82" s="40"/>
      <c r="J82" s="36"/>
      <c r="K82" s="40"/>
    </row>
    <row r="83" spans="1:11" x14ac:dyDescent="0.2">
      <c r="A83" s="109" t="s">
        <v>186</v>
      </c>
      <c r="B83" s="36" t="s">
        <v>54</v>
      </c>
      <c r="C83" s="36" t="s">
        <v>218</v>
      </c>
      <c r="D83" s="36" t="s">
        <v>57</v>
      </c>
      <c r="E83" s="36" t="s">
        <v>25</v>
      </c>
      <c r="F83" s="36">
        <v>150097</v>
      </c>
      <c r="G83" s="36">
        <v>152546</v>
      </c>
      <c r="H83" s="40">
        <v>150097</v>
      </c>
      <c r="I83" s="40">
        <v>171878</v>
      </c>
      <c r="J83" s="36">
        <v>21781</v>
      </c>
      <c r="K83" s="40" t="s">
        <v>194</v>
      </c>
    </row>
    <row r="84" spans="1:11" x14ac:dyDescent="0.2">
      <c r="A84" s="109"/>
      <c r="B84" s="36"/>
      <c r="C84" s="36"/>
      <c r="D84" s="36"/>
      <c r="E84" s="36" t="s">
        <v>29</v>
      </c>
      <c r="F84" s="36">
        <v>168408</v>
      </c>
      <c r="G84" s="36">
        <v>171878</v>
      </c>
      <c r="H84" s="40"/>
      <c r="I84" s="40"/>
      <c r="J84" s="36"/>
      <c r="K84" s="103" t="s">
        <v>236</v>
      </c>
    </row>
    <row r="85" spans="1:11" x14ac:dyDescent="0.2">
      <c r="A85" s="109"/>
      <c r="B85" s="36" t="s">
        <v>22</v>
      </c>
      <c r="C85" s="36" t="s">
        <v>216</v>
      </c>
      <c r="D85" s="36" t="s">
        <v>18</v>
      </c>
      <c r="E85" s="36" t="s">
        <v>11</v>
      </c>
      <c r="F85" s="36">
        <v>632634</v>
      </c>
      <c r="G85" s="36">
        <v>633453</v>
      </c>
      <c r="H85" s="40">
        <v>623043.5</v>
      </c>
      <c r="I85" s="40">
        <v>643043.5</v>
      </c>
      <c r="J85" s="36">
        <v>20000</v>
      </c>
      <c r="K85" s="40"/>
    </row>
    <row r="86" spans="1:11" x14ac:dyDescent="0.2">
      <c r="A86" s="109" t="s">
        <v>187</v>
      </c>
      <c r="B86" s="36" t="s">
        <v>15</v>
      </c>
      <c r="C86" s="36" t="s">
        <v>217</v>
      </c>
      <c r="D86" s="36" t="s">
        <v>88</v>
      </c>
      <c r="E86" s="36" t="s">
        <v>11</v>
      </c>
      <c r="F86" s="36">
        <v>434407</v>
      </c>
      <c r="G86" s="36">
        <v>435085</v>
      </c>
      <c r="H86" s="40">
        <v>434407</v>
      </c>
      <c r="I86" s="40">
        <v>483728</v>
      </c>
      <c r="J86" s="36">
        <v>49321</v>
      </c>
      <c r="K86" s="40" t="s">
        <v>131</v>
      </c>
    </row>
    <row r="87" spans="1:11" x14ac:dyDescent="0.2">
      <c r="A87" s="109"/>
      <c r="B87" s="36"/>
      <c r="C87" s="36"/>
      <c r="D87" s="36"/>
      <c r="E87" s="36" t="s">
        <v>14</v>
      </c>
      <c r="F87" s="36">
        <v>441952</v>
      </c>
      <c r="G87" s="36">
        <v>442510</v>
      </c>
      <c r="H87" s="40"/>
      <c r="I87" s="40"/>
      <c r="J87" s="36"/>
      <c r="K87" s="40" t="s">
        <v>145</v>
      </c>
    </row>
    <row r="88" spans="1:11" x14ac:dyDescent="0.2">
      <c r="A88" s="109"/>
      <c r="B88" s="36"/>
      <c r="C88" s="36"/>
      <c r="D88" s="36"/>
      <c r="E88" s="36" t="s">
        <v>55</v>
      </c>
      <c r="F88" s="36">
        <v>462614</v>
      </c>
      <c r="G88" s="36">
        <v>463004</v>
      </c>
      <c r="H88" s="40"/>
      <c r="I88" s="40"/>
      <c r="J88" s="36"/>
      <c r="K88" s="40"/>
    </row>
    <row r="89" spans="1:11" x14ac:dyDescent="0.2">
      <c r="A89" s="109"/>
      <c r="B89" s="36"/>
      <c r="C89" s="36"/>
      <c r="D89" s="36"/>
      <c r="E89" s="36" t="s">
        <v>56</v>
      </c>
      <c r="F89" s="36">
        <v>463157</v>
      </c>
      <c r="G89" s="36">
        <v>463255</v>
      </c>
      <c r="H89" s="40"/>
      <c r="I89" s="40"/>
      <c r="J89" s="36"/>
      <c r="K89" s="40"/>
    </row>
    <row r="90" spans="1:11" x14ac:dyDescent="0.2">
      <c r="A90" s="109"/>
      <c r="B90" s="36"/>
      <c r="C90" s="36"/>
      <c r="D90" s="36"/>
      <c r="E90" s="36" t="s">
        <v>63</v>
      </c>
      <c r="F90" s="36">
        <v>483535</v>
      </c>
      <c r="G90" s="36">
        <v>483728</v>
      </c>
      <c r="H90" s="40"/>
      <c r="I90" s="40"/>
      <c r="J90" s="36"/>
      <c r="K90" s="40"/>
    </row>
    <row r="91" spans="1:11" x14ac:dyDescent="0.2">
      <c r="A91" s="109"/>
      <c r="B91" s="36" t="s">
        <v>22</v>
      </c>
      <c r="C91" s="36" t="s">
        <v>215</v>
      </c>
      <c r="D91" s="36" t="s">
        <v>16</v>
      </c>
      <c r="E91" s="36" t="s">
        <v>25</v>
      </c>
      <c r="F91" s="36">
        <v>181326</v>
      </c>
      <c r="G91" s="36">
        <v>181433</v>
      </c>
      <c r="H91" s="40">
        <v>181326</v>
      </c>
      <c r="I91" s="40">
        <v>226333</v>
      </c>
      <c r="J91" s="36">
        <v>45007</v>
      </c>
      <c r="K91" s="40"/>
    </row>
    <row r="92" spans="1:11" x14ac:dyDescent="0.2">
      <c r="A92" s="109"/>
      <c r="B92" s="36"/>
      <c r="C92" s="36"/>
      <c r="D92" s="36"/>
      <c r="E92" s="36" t="s">
        <v>29</v>
      </c>
      <c r="F92" s="36">
        <v>226123</v>
      </c>
      <c r="G92" s="36">
        <v>226333</v>
      </c>
      <c r="H92" s="40"/>
      <c r="I92" s="40"/>
      <c r="J92" s="36"/>
      <c r="K92" s="40"/>
    </row>
    <row r="93" spans="1:11" x14ac:dyDescent="0.2">
      <c r="A93" s="109"/>
      <c r="B93" s="36" t="s">
        <v>22</v>
      </c>
      <c r="C93" s="36" t="s">
        <v>216</v>
      </c>
      <c r="D93" s="36" t="s">
        <v>18</v>
      </c>
      <c r="E93" s="36" t="s">
        <v>11</v>
      </c>
      <c r="F93" s="36">
        <v>375648</v>
      </c>
      <c r="G93" s="36">
        <v>376486</v>
      </c>
      <c r="H93" s="40">
        <v>366067</v>
      </c>
      <c r="I93" s="40">
        <v>386067</v>
      </c>
      <c r="J93" s="36">
        <v>20000</v>
      </c>
      <c r="K93" s="40"/>
    </row>
    <row r="94" spans="1:11" x14ac:dyDescent="0.2">
      <c r="A94" s="109"/>
      <c r="B94" s="36" t="s">
        <v>22</v>
      </c>
      <c r="C94" s="36" t="s">
        <v>214</v>
      </c>
      <c r="D94" s="36" t="s">
        <v>212</v>
      </c>
      <c r="E94" s="36" t="s">
        <v>11</v>
      </c>
      <c r="F94" s="36">
        <v>486511</v>
      </c>
      <c r="G94" s="36">
        <v>487275</v>
      </c>
      <c r="H94" s="40">
        <v>486511</v>
      </c>
      <c r="I94" s="40">
        <v>487275</v>
      </c>
      <c r="J94" s="36">
        <v>764</v>
      </c>
      <c r="K94" s="40"/>
    </row>
    <row r="95" spans="1:11" x14ac:dyDescent="0.2">
      <c r="A95" s="109" t="s">
        <v>188</v>
      </c>
      <c r="B95" s="36" t="s">
        <v>20</v>
      </c>
      <c r="C95" s="36" t="s">
        <v>217</v>
      </c>
      <c r="D95" s="36" t="s">
        <v>213</v>
      </c>
      <c r="E95" s="36" t="s">
        <v>11</v>
      </c>
      <c r="F95" s="36">
        <v>768019</v>
      </c>
      <c r="G95" s="36">
        <v>769127</v>
      </c>
      <c r="H95" s="40">
        <v>768019</v>
      </c>
      <c r="I95" s="40">
        <v>769127</v>
      </c>
      <c r="J95" s="36">
        <v>1108</v>
      </c>
      <c r="K95" s="40" t="s">
        <v>138</v>
      </c>
    </row>
    <row r="96" spans="1:11" ht="17" x14ac:dyDescent="0.2">
      <c r="A96" s="109"/>
      <c r="B96" s="36" t="s">
        <v>22</v>
      </c>
      <c r="C96" s="83" t="s">
        <v>220</v>
      </c>
      <c r="D96" s="36" t="s">
        <v>117</v>
      </c>
      <c r="E96" s="36" t="s">
        <v>11</v>
      </c>
      <c r="F96" s="36">
        <v>606393</v>
      </c>
      <c r="G96" s="36">
        <v>606849</v>
      </c>
      <c r="H96" s="40">
        <v>606393</v>
      </c>
      <c r="I96" s="40">
        <v>614146</v>
      </c>
      <c r="J96" s="36">
        <v>7753</v>
      </c>
      <c r="K96" s="52"/>
    </row>
    <row r="97" spans="1:11" x14ac:dyDescent="0.2">
      <c r="A97" s="109"/>
      <c r="B97" s="36"/>
      <c r="C97" s="36" t="s">
        <v>219</v>
      </c>
      <c r="D97" s="36"/>
      <c r="E97" s="36" t="s">
        <v>14</v>
      </c>
      <c r="F97" s="36">
        <v>612840</v>
      </c>
      <c r="G97" s="36">
        <v>614146</v>
      </c>
      <c r="H97" s="40"/>
      <c r="I97" s="40"/>
      <c r="J97" s="36"/>
      <c r="K97" s="52"/>
    </row>
    <row r="98" spans="1:11" x14ac:dyDescent="0.2">
      <c r="A98" s="109"/>
      <c r="B98" s="36" t="s">
        <v>35</v>
      </c>
      <c r="C98" s="36" t="s">
        <v>215</v>
      </c>
      <c r="D98" s="36" t="s">
        <v>61</v>
      </c>
      <c r="E98" s="36" t="s">
        <v>25</v>
      </c>
      <c r="F98" s="36">
        <v>626072</v>
      </c>
      <c r="G98" s="36">
        <v>626502</v>
      </c>
      <c r="H98" s="40">
        <v>626072</v>
      </c>
      <c r="I98" s="40">
        <v>627315</v>
      </c>
      <c r="J98" s="36">
        <v>1243</v>
      </c>
      <c r="K98" s="52"/>
    </row>
    <row r="99" spans="1:11" x14ac:dyDescent="0.2">
      <c r="A99" s="109"/>
      <c r="B99" s="36"/>
      <c r="C99" s="36"/>
      <c r="D99" s="36"/>
      <c r="E99" s="36" t="s">
        <v>29</v>
      </c>
      <c r="F99" s="36">
        <v>626602</v>
      </c>
      <c r="G99" s="36">
        <v>627315</v>
      </c>
      <c r="H99" s="40"/>
      <c r="I99" s="40"/>
      <c r="J99" s="36"/>
      <c r="K99" s="52"/>
    </row>
    <row r="100" spans="1:11" x14ac:dyDescent="0.2">
      <c r="A100" s="109"/>
      <c r="B100" s="36" t="s">
        <v>22</v>
      </c>
      <c r="C100" s="36" t="s">
        <v>214</v>
      </c>
      <c r="D100" s="36" t="s">
        <v>212</v>
      </c>
      <c r="E100" s="36" t="s">
        <v>11</v>
      </c>
      <c r="F100" s="36">
        <v>663812</v>
      </c>
      <c r="G100" s="36">
        <v>664473</v>
      </c>
      <c r="H100" s="40">
        <v>663812</v>
      </c>
      <c r="I100" s="40">
        <v>664473</v>
      </c>
      <c r="J100" s="36">
        <v>661</v>
      </c>
      <c r="K100" s="40" t="s">
        <v>140</v>
      </c>
    </row>
    <row r="101" spans="1:11" s="92" customFormat="1" x14ac:dyDescent="0.2">
      <c r="A101" s="109" t="s">
        <v>189</v>
      </c>
      <c r="B101" s="36" t="s">
        <v>22</v>
      </c>
      <c r="C101" s="36" t="s">
        <v>214</v>
      </c>
      <c r="D101" s="36" t="s">
        <v>36</v>
      </c>
      <c r="E101" s="36" t="s">
        <v>11</v>
      </c>
      <c r="F101" s="36">
        <v>117509</v>
      </c>
      <c r="G101" s="36">
        <v>125569</v>
      </c>
      <c r="H101" s="40">
        <v>117509</v>
      </c>
      <c r="I101" s="40">
        <v>125569</v>
      </c>
      <c r="J101" s="36">
        <v>8060</v>
      </c>
      <c r="K101" s="40" t="s">
        <v>139</v>
      </c>
    </row>
    <row r="102" spans="1:11" x14ac:dyDescent="0.2">
      <c r="A102" s="109"/>
      <c r="B102" s="36" t="s">
        <v>22</v>
      </c>
      <c r="C102" s="36" t="s">
        <v>216</v>
      </c>
      <c r="D102" s="36" t="s">
        <v>18</v>
      </c>
      <c r="E102" s="36" t="s">
        <v>11</v>
      </c>
      <c r="F102" s="36">
        <v>641229</v>
      </c>
      <c r="G102" s="36">
        <v>642138</v>
      </c>
      <c r="H102" s="40">
        <v>641229</v>
      </c>
      <c r="I102" s="40">
        <v>642138</v>
      </c>
      <c r="J102" s="36">
        <v>909</v>
      </c>
      <c r="K102" s="40"/>
    </row>
    <row r="103" spans="1:11" x14ac:dyDescent="0.2">
      <c r="A103" s="109"/>
      <c r="B103" s="36" t="s">
        <v>22</v>
      </c>
      <c r="C103" s="36" t="s">
        <v>214</v>
      </c>
      <c r="D103" s="36" t="s">
        <v>212</v>
      </c>
      <c r="E103" s="36" t="s">
        <v>11</v>
      </c>
      <c r="F103" s="36">
        <v>663812</v>
      </c>
      <c r="G103" s="36">
        <v>664473</v>
      </c>
      <c r="H103" s="40">
        <v>663812</v>
      </c>
      <c r="I103" s="40">
        <v>664473</v>
      </c>
      <c r="J103" s="36">
        <f>I103-H103</f>
        <v>661</v>
      </c>
      <c r="K103" s="40" t="s">
        <v>140</v>
      </c>
    </row>
    <row r="104" spans="1:11" x14ac:dyDescent="0.2">
      <c r="A104" s="109" t="s">
        <v>190</v>
      </c>
      <c r="B104" s="36" t="s">
        <v>12</v>
      </c>
      <c r="C104" s="36" t="s">
        <v>216</v>
      </c>
      <c r="D104" s="36" t="s">
        <v>18</v>
      </c>
      <c r="E104" s="36" t="s">
        <v>11</v>
      </c>
      <c r="F104" s="36">
        <v>720763</v>
      </c>
      <c r="G104" s="36">
        <v>720993</v>
      </c>
      <c r="H104" s="40">
        <v>710878</v>
      </c>
      <c r="I104" s="40">
        <v>730878</v>
      </c>
      <c r="J104" s="36">
        <v>20000</v>
      </c>
      <c r="K104" s="40"/>
    </row>
    <row r="105" spans="1:11" x14ac:dyDescent="0.2">
      <c r="A105" s="109"/>
      <c r="B105" s="36" t="s">
        <v>22</v>
      </c>
      <c r="C105" s="36" t="s">
        <v>216</v>
      </c>
      <c r="D105" s="36" t="s">
        <v>18</v>
      </c>
      <c r="E105" s="36" t="s">
        <v>11</v>
      </c>
      <c r="F105" s="36">
        <v>493975</v>
      </c>
      <c r="G105" s="36">
        <v>494571</v>
      </c>
      <c r="H105" s="40">
        <v>484273</v>
      </c>
      <c r="I105" s="40">
        <v>504273</v>
      </c>
      <c r="J105" s="36">
        <v>20000</v>
      </c>
      <c r="K105" s="40"/>
    </row>
    <row r="106" spans="1:11" x14ac:dyDescent="0.2">
      <c r="A106" s="109" t="s">
        <v>191</v>
      </c>
      <c r="B106" s="36" t="s">
        <v>12</v>
      </c>
      <c r="C106" s="36" t="s">
        <v>217</v>
      </c>
      <c r="D106" s="36" t="s">
        <v>213</v>
      </c>
      <c r="E106" s="36" t="s">
        <v>11</v>
      </c>
      <c r="F106" s="36">
        <v>1089460</v>
      </c>
      <c r="G106" s="36">
        <v>1111983</v>
      </c>
      <c r="H106" s="40">
        <v>1089460</v>
      </c>
      <c r="I106" s="40">
        <v>1111983</v>
      </c>
      <c r="J106" s="36">
        <f>I106-H106</f>
        <v>22523</v>
      </c>
      <c r="K106" s="40" t="s">
        <v>129</v>
      </c>
    </row>
    <row r="107" spans="1:11" x14ac:dyDescent="0.2">
      <c r="A107" s="109"/>
      <c r="B107" s="36" t="s">
        <v>22</v>
      </c>
      <c r="C107" s="36" t="s">
        <v>214</v>
      </c>
      <c r="D107" s="36" t="s">
        <v>10</v>
      </c>
      <c r="E107" s="36" t="s">
        <v>11</v>
      </c>
      <c r="F107" s="36">
        <v>594499</v>
      </c>
      <c r="G107" s="36">
        <v>600978</v>
      </c>
      <c r="H107" s="40">
        <v>594499</v>
      </c>
      <c r="I107" s="40">
        <v>600978</v>
      </c>
      <c r="J107" s="36">
        <f>I107-H107</f>
        <v>6479</v>
      </c>
      <c r="K107" s="40" t="s">
        <v>141</v>
      </c>
    </row>
    <row r="108" spans="1:11" x14ac:dyDescent="0.2">
      <c r="A108" s="82" t="s">
        <v>192</v>
      </c>
      <c r="B108" s="36" t="s">
        <v>22</v>
      </c>
      <c r="C108" s="36" t="s">
        <v>216</v>
      </c>
      <c r="D108" s="36" t="s">
        <v>18</v>
      </c>
      <c r="E108" s="36" t="s">
        <v>11</v>
      </c>
      <c r="F108" s="36">
        <v>512025</v>
      </c>
      <c r="G108" s="36">
        <v>512238</v>
      </c>
      <c r="H108" s="40">
        <v>502131.5</v>
      </c>
      <c r="I108" s="40">
        <v>522131.5</v>
      </c>
      <c r="J108" s="36">
        <v>20000</v>
      </c>
      <c r="K108" s="40"/>
    </row>
    <row r="109" spans="1:11" ht="144" customHeight="1" x14ac:dyDescent="0.2">
      <c r="A109" s="108" t="s">
        <v>240</v>
      </c>
      <c r="B109" s="108"/>
      <c r="C109" s="108"/>
      <c r="D109" s="108"/>
      <c r="E109" s="108"/>
      <c r="F109" s="108"/>
      <c r="G109" s="108"/>
      <c r="H109" s="108"/>
      <c r="I109" s="108"/>
      <c r="J109" s="108"/>
      <c r="K109" s="108"/>
    </row>
  </sheetData>
  <mergeCells count="27">
    <mergeCell ref="A1:K1"/>
    <mergeCell ref="A2:A3"/>
    <mergeCell ref="B2:B3"/>
    <mergeCell ref="C2:C3"/>
    <mergeCell ref="D2:D3"/>
    <mergeCell ref="E2:E3"/>
    <mergeCell ref="F2:G3"/>
    <mergeCell ref="K2:K3"/>
    <mergeCell ref="H2:I2"/>
    <mergeCell ref="J2:J3"/>
    <mergeCell ref="A83:A85"/>
    <mergeCell ref="A4:A13"/>
    <mergeCell ref="A14:A26"/>
    <mergeCell ref="A31:A41"/>
    <mergeCell ref="A42:A50"/>
    <mergeCell ref="A51:A59"/>
    <mergeCell ref="A27:A30"/>
    <mergeCell ref="A60:A64"/>
    <mergeCell ref="A65:A70"/>
    <mergeCell ref="A71:A78"/>
    <mergeCell ref="A79:A82"/>
    <mergeCell ref="A109:K109"/>
    <mergeCell ref="A86:A94"/>
    <mergeCell ref="A95:A100"/>
    <mergeCell ref="A101:A103"/>
    <mergeCell ref="A104:A105"/>
    <mergeCell ref="A106:A107"/>
  </mergeCells>
  <pageMargins left="0.7" right="0.7" top="0.75" bottom="0.75" header="0.3" footer="0.3"/>
  <pageSetup scale="78" fitToHeight="3" orientation="landscape" horizontalDpi="0" verticalDpi="0"/>
  <ignoredErrors>
    <ignoredError sqref="J42 J103 J106:J107 J65:J66" unlockedFormula="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6D1C4F-2493-A44E-87B7-A76C3EC0E103}">
  <sheetPr>
    <pageSetUpPr fitToPage="1"/>
  </sheetPr>
  <dimension ref="A1:T101"/>
  <sheetViews>
    <sheetView topLeftCell="A83" zoomScale="89" zoomScaleNormal="89" workbookViewId="0">
      <selection activeCell="A98" sqref="A98:J98"/>
    </sheetView>
  </sheetViews>
  <sheetFormatPr baseColWidth="10" defaultRowHeight="16" x14ac:dyDescent="0.2"/>
  <cols>
    <col min="1" max="1" width="45" style="102" customWidth="1"/>
    <col min="2" max="2" width="10.83203125" style="91"/>
    <col min="3" max="6" width="6.83203125" style="101" customWidth="1"/>
    <col min="7" max="8" width="6.83203125" style="91" customWidth="1"/>
    <col min="9" max="9" width="27.6640625" style="92" customWidth="1"/>
    <col min="10" max="10" width="25" style="91" customWidth="1"/>
    <col min="11" max="16384" width="10.83203125" style="91"/>
  </cols>
  <sheetData>
    <row r="1" spans="1:10" ht="18" x14ac:dyDescent="0.2">
      <c r="A1" s="124" t="s">
        <v>210</v>
      </c>
      <c r="B1" s="124"/>
      <c r="C1" s="124"/>
      <c r="D1" s="124"/>
      <c r="E1" s="124"/>
      <c r="F1" s="124"/>
      <c r="G1" s="124"/>
      <c r="H1" s="124"/>
      <c r="I1" s="124"/>
      <c r="J1" s="124"/>
    </row>
    <row r="2" spans="1:10" ht="34" x14ac:dyDescent="0.2">
      <c r="A2" s="12" t="s">
        <v>176</v>
      </c>
      <c r="B2" s="86" t="s">
        <v>103</v>
      </c>
      <c r="C2" s="125" t="s">
        <v>104</v>
      </c>
      <c r="D2" s="125"/>
      <c r="E2" s="125"/>
      <c r="F2" s="125"/>
      <c r="G2" s="125"/>
      <c r="H2" s="125"/>
      <c r="I2" s="78" t="s">
        <v>105</v>
      </c>
      <c r="J2" s="12" t="s">
        <v>106</v>
      </c>
    </row>
    <row r="3" spans="1:10" ht="17" x14ac:dyDescent="0.2">
      <c r="A3" s="126" t="s">
        <v>231</v>
      </c>
      <c r="B3" s="84"/>
      <c r="C3" s="13" t="s">
        <v>25</v>
      </c>
      <c r="D3" s="13" t="s">
        <v>29</v>
      </c>
      <c r="E3" s="13"/>
      <c r="F3" s="13"/>
      <c r="G3" s="14"/>
      <c r="H3" s="51"/>
      <c r="I3" s="84"/>
      <c r="J3" s="26"/>
    </row>
    <row r="4" spans="1:10" x14ac:dyDescent="0.2">
      <c r="A4" s="126"/>
      <c r="B4" s="89" t="s">
        <v>107</v>
      </c>
      <c r="C4" s="53"/>
      <c r="D4" s="55"/>
      <c r="E4" s="53"/>
      <c r="F4" s="17"/>
      <c r="G4" s="51"/>
      <c r="H4" s="51"/>
      <c r="I4" s="84">
        <v>8</v>
      </c>
      <c r="J4" s="84">
        <v>6</v>
      </c>
    </row>
    <row r="5" spans="1:10" x14ac:dyDescent="0.2">
      <c r="A5" s="126"/>
      <c r="B5" s="89"/>
      <c r="C5" s="17"/>
      <c r="D5" s="17"/>
      <c r="E5" s="17"/>
      <c r="F5" s="17"/>
      <c r="G5" s="16"/>
      <c r="H5" s="51"/>
      <c r="I5" s="84"/>
      <c r="J5" s="84"/>
    </row>
    <row r="6" spans="1:10" x14ac:dyDescent="0.2">
      <c r="A6" s="126"/>
      <c r="B6" s="89"/>
      <c r="C6" s="17" t="s">
        <v>25</v>
      </c>
      <c r="D6" s="17" t="s">
        <v>29</v>
      </c>
      <c r="E6" s="17"/>
      <c r="F6" s="17"/>
      <c r="G6" s="16"/>
      <c r="H6" s="51"/>
      <c r="I6" s="84"/>
      <c r="J6" s="84"/>
    </row>
    <row r="7" spans="1:10" x14ac:dyDescent="0.2">
      <c r="A7" s="126"/>
      <c r="B7" s="89" t="s">
        <v>108</v>
      </c>
      <c r="C7" s="53"/>
      <c r="D7" s="54"/>
      <c r="E7" s="53"/>
      <c r="F7" s="17"/>
      <c r="G7" s="51"/>
      <c r="H7" s="51"/>
      <c r="I7" s="84">
        <v>10</v>
      </c>
      <c r="J7" s="84">
        <v>5</v>
      </c>
    </row>
    <row r="8" spans="1:10" x14ac:dyDescent="0.2">
      <c r="A8" s="126"/>
      <c r="B8" s="89"/>
      <c r="C8" s="17"/>
      <c r="D8" s="17"/>
      <c r="E8" s="17"/>
      <c r="F8" s="17"/>
      <c r="G8" s="51"/>
      <c r="H8" s="51"/>
      <c r="I8" s="84"/>
      <c r="J8" s="90"/>
    </row>
    <row r="9" spans="1:10" x14ac:dyDescent="0.2">
      <c r="A9" s="126" t="s">
        <v>230</v>
      </c>
      <c r="B9" s="89"/>
      <c r="C9" s="17" t="s">
        <v>25</v>
      </c>
      <c r="D9" s="17" t="s">
        <v>29</v>
      </c>
      <c r="E9" s="17" t="s">
        <v>109</v>
      </c>
      <c r="F9" s="17"/>
      <c r="G9" s="51"/>
      <c r="H9" s="51"/>
      <c r="I9" s="84"/>
      <c r="J9" s="90"/>
    </row>
    <row r="10" spans="1:10" x14ac:dyDescent="0.2">
      <c r="A10" s="126"/>
      <c r="B10" s="89" t="s">
        <v>110</v>
      </c>
      <c r="C10" s="53"/>
      <c r="D10" s="55"/>
      <c r="E10" s="54"/>
      <c r="F10" s="53"/>
      <c r="G10" s="51"/>
      <c r="H10" s="51"/>
      <c r="I10" s="84">
        <v>1</v>
      </c>
      <c r="J10" s="90">
        <v>0</v>
      </c>
    </row>
    <row r="11" spans="1:10" ht="17" customHeight="1" x14ac:dyDescent="0.2">
      <c r="A11" s="126"/>
      <c r="B11" s="84"/>
      <c r="C11" s="29"/>
      <c r="D11" s="29"/>
      <c r="E11" s="29"/>
      <c r="F11" s="29"/>
      <c r="G11" s="16"/>
      <c r="H11" s="16"/>
      <c r="I11" s="84"/>
      <c r="J11" s="90"/>
    </row>
    <row r="12" spans="1:10" x14ac:dyDescent="0.2">
      <c r="A12" s="127" t="s">
        <v>229</v>
      </c>
      <c r="B12" s="84"/>
      <c r="C12" s="17" t="s">
        <v>25</v>
      </c>
      <c r="D12" s="17"/>
      <c r="E12" s="17"/>
      <c r="F12" s="17"/>
      <c r="G12" s="51"/>
      <c r="H12" s="51"/>
      <c r="I12" s="84"/>
      <c r="J12" s="90"/>
    </row>
    <row r="13" spans="1:10" x14ac:dyDescent="0.2">
      <c r="A13" s="127"/>
      <c r="B13" s="89" t="s">
        <v>112</v>
      </c>
      <c r="C13" s="54"/>
      <c r="D13" s="53"/>
      <c r="E13" s="17"/>
      <c r="F13" s="17"/>
      <c r="G13" s="51"/>
      <c r="H13" s="51"/>
      <c r="I13" s="84">
        <v>2</v>
      </c>
      <c r="J13" s="84">
        <v>4</v>
      </c>
    </row>
    <row r="14" spans="1:10" x14ac:dyDescent="0.2">
      <c r="A14" s="127"/>
      <c r="B14" s="84"/>
      <c r="C14" s="29"/>
      <c r="D14" s="29"/>
      <c r="E14" s="29"/>
      <c r="F14" s="29"/>
      <c r="G14" s="16"/>
      <c r="H14" s="16"/>
      <c r="I14" s="84"/>
      <c r="J14" s="84"/>
    </row>
    <row r="15" spans="1:10" x14ac:dyDescent="0.2">
      <c r="A15" s="127"/>
      <c r="B15" s="89"/>
      <c r="C15" s="17" t="s">
        <v>25</v>
      </c>
      <c r="D15" s="17"/>
      <c r="E15" s="17"/>
      <c r="F15" s="17"/>
      <c r="G15" s="51"/>
      <c r="H15" s="51"/>
      <c r="I15" s="84"/>
      <c r="J15" s="84"/>
    </row>
    <row r="16" spans="1:10" x14ac:dyDescent="0.2">
      <c r="A16" s="127"/>
      <c r="B16" s="89" t="s">
        <v>113</v>
      </c>
      <c r="C16" s="55"/>
      <c r="D16" s="53"/>
      <c r="E16" s="17"/>
      <c r="F16" s="17"/>
      <c r="G16" s="51"/>
      <c r="H16" s="51"/>
      <c r="I16" s="84">
        <v>2</v>
      </c>
      <c r="J16" s="84">
        <v>0</v>
      </c>
    </row>
    <row r="17" spans="1:10" x14ac:dyDescent="0.2">
      <c r="A17" s="127"/>
      <c r="B17" s="84"/>
      <c r="C17" s="29"/>
      <c r="D17" s="29"/>
      <c r="E17" s="29"/>
      <c r="F17" s="29"/>
      <c r="G17" s="16"/>
      <c r="H17" s="16"/>
      <c r="I17" s="84"/>
      <c r="J17" s="84"/>
    </row>
    <row r="18" spans="1:10" x14ac:dyDescent="0.2">
      <c r="A18" s="127"/>
      <c r="B18" s="89"/>
      <c r="C18" s="17" t="s">
        <v>25</v>
      </c>
      <c r="D18" s="17"/>
      <c r="E18" s="17"/>
      <c r="F18" s="17"/>
      <c r="G18" s="51"/>
      <c r="H18" s="51"/>
      <c r="I18" s="84"/>
      <c r="J18" s="84"/>
    </row>
    <row r="19" spans="1:10" x14ac:dyDescent="0.2">
      <c r="A19" s="127"/>
      <c r="B19" s="89" t="s">
        <v>114</v>
      </c>
      <c r="C19" s="53"/>
      <c r="D19" s="54"/>
      <c r="E19" s="17"/>
      <c r="F19" s="17"/>
      <c r="G19" s="51"/>
      <c r="H19" s="51"/>
      <c r="I19" s="84">
        <v>11</v>
      </c>
      <c r="J19" s="84">
        <v>7</v>
      </c>
    </row>
    <row r="20" spans="1:10" x14ac:dyDescent="0.2">
      <c r="A20" s="127"/>
      <c r="B20" s="84"/>
      <c r="C20" s="29"/>
      <c r="D20" s="29"/>
      <c r="E20" s="29"/>
      <c r="F20" s="29"/>
      <c r="G20" s="16"/>
      <c r="H20" s="16"/>
      <c r="I20" s="84"/>
      <c r="J20" s="26"/>
    </row>
    <row r="21" spans="1:10" x14ac:dyDescent="0.2">
      <c r="A21" s="127" t="s">
        <v>228</v>
      </c>
      <c r="B21" s="89"/>
      <c r="C21" s="17" t="s">
        <v>25</v>
      </c>
      <c r="D21" s="17" t="s">
        <v>29</v>
      </c>
      <c r="E21" s="17"/>
      <c r="F21" s="17"/>
      <c r="G21" s="51"/>
      <c r="H21" s="51"/>
      <c r="I21" s="84"/>
      <c r="J21" s="26"/>
    </row>
    <row r="22" spans="1:10" x14ac:dyDescent="0.2">
      <c r="A22" s="127"/>
      <c r="B22" s="89" t="s">
        <v>78</v>
      </c>
      <c r="C22" s="53"/>
      <c r="D22" s="55"/>
      <c r="E22" s="68"/>
      <c r="F22" s="17"/>
      <c r="G22" s="51"/>
      <c r="H22" s="20"/>
      <c r="I22" s="84">
        <v>1</v>
      </c>
      <c r="J22" s="84">
        <v>1</v>
      </c>
    </row>
    <row r="23" spans="1:10" x14ac:dyDescent="0.2">
      <c r="A23" s="127"/>
      <c r="B23" s="84"/>
      <c r="C23" s="29"/>
      <c r="D23" s="29"/>
      <c r="E23" s="29"/>
      <c r="F23" s="72"/>
      <c r="G23" s="16"/>
      <c r="H23" s="21"/>
      <c r="I23" s="84"/>
      <c r="J23" s="84"/>
    </row>
    <row r="24" spans="1:10" x14ac:dyDescent="0.2">
      <c r="A24" s="127"/>
      <c r="B24" s="84"/>
      <c r="C24" s="61" t="s">
        <v>25</v>
      </c>
      <c r="D24" s="29" t="s">
        <v>29</v>
      </c>
      <c r="E24" s="29" t="s">
        <v>109</v>
      </c>
      <c r="F24" s="29"/>
      <c r="G24" s="16"/>
      <c r="H24" s="16"/>
      <c r="I24" s="84"/>
      <c r="J24" s="84"/>
    </row>
    <row r="25" spans="1:10" x14ac:dyDescent="0.2">
      <c r="A25" s="127"/>
      <c r="B25" s="89" t="s">
        <v>115</v>
      </c>
      <c r="C25" s="98"/>
      <c r="D25" s="55"/>
      <c r="E25" s="53"/>
      <c r="F25" s="18"/>
      <c r="G25" s="18"/>
      <c r="H25" s="51"/>
      <c r="I25" s="84">
        <v>0</v>
      </c>
      <c r="J25" s="84">
        <v>1</v>
      </c>
    </row>
    <row r="26" spans="1:10" x14ac:dyDescent="0.2">
      <c r="A26" s="127"/>
      <c r="B26" s="9"/>
      <c r="C26" s="22"/>
      <c r="D26" s="22"/>
      <c r="E26" s="22"/>
      <c r="F26" s="22"/>
      <c r="G26" s="19"/>
      <c r="H26" s="19"/>
      <c r="I26" s="90"/>
      <c r="J26" s="90"/>
    </row>
    <row r="27" spans="1:10" ht="17" thickBot="1" x14ac:dyDescent="0.25">
      <c r="A27" s="116" t="s">
        <v>227</v>
      </c>
      <c r="B27" s="9"/>
      <c r="C27" s="22" t="s">
        <v>71</v>
      </c>
      <c r="D27" s="22" t="s">
        <v>29</v>
      </c>
      <c r="E27" s="22"/>
      <c r="F27" s="22"/>
      <c r="G27" s="23"/>
      <c r="H27" s="19"/>
      <c r="I27" s="90"/>
      <c r="J27" s="26"/>
    </row>
    <row r="28" spans="1:10" ht="17" thickTop="1" x14ac:dyDescent="0.2">
      <c r="A28" s="116"/>
      <c r="B28" s="117" t="s">
        <v>75</v>
      </c>
      <c r="C28" s="98"/>
      <c r="D28" s="57"/>
      <c r="E28" s="98"/>
      <c r="F28" s="98"/>
      <c r="G28" s="16"/>
      <c r="H28" s="16"/>
      <c r="I28" s="120">
        <v>1</v>
      </c>
      <c r="J28" s="120">
        <v>8</v>
      </c>
    </row>
    <row r="29" spans="1:10" ht="17" thickBot="1" x14ac:dyDescent="0.25">
      <c r="A29" s="116"/>
      <c r="B29" s="117"/>
      <c r="C29" s="53"/>
      <c r="D29" s="58"/>
      <c r="E29" s="53"/>
      <c r="F29" s="53"/>
      <c r="G29" s="16"/>
      <c r="H29" s="16"/>
      <c r="I29" s="120"/>
      <c r="J29" s="120"/>
    </row>
    <row r="30" spans="1:10" ht="17" thickTop="1" x14ac:dyDescent="0.2">
      <c r="A30" s="116"/>
      <c r="B30" s="26"/>
      <c r="C30" s="29"/>
      <c r="D30" s="29"/>
      <c r="E30" s="29"/>
      <c r="F30" s="29"/>
      <c r="G30" s="16"/>
      <c r="H30" s="16"/>
      <c r="I30" s="88"/>
      <c r="J30" s="88"/>
    </row>
    <row r="31" spans="1:10" x14ac:dyDescent="0.2">
      <c r="A31" s="116"/>
      <c r="B31" s="26"/>
      <c r="C31" s="29"/>
      <c r="D31" s="29"/>
      <c r="E31" s="29"/>
      <c r="F31" s="29"/>
      <c r="G31" s="16"/>
      <c r="H31" s="16"/>
      <c r="I31" s="88"/>
      <c r="J31" s="88"/>
    </row>
    <row r="32" spans="1:10" ht="17" thickBot="1" x14ac:dyDescent="0.25">
      <c r="A32" s="116"/>
      <c r="B32" s="87"/>
      <c r="C32" s="22" t="s">
        <v>71</v>
      </c>
      <c r="D32" s="22" t="s">
        <v>29</v>
      </c>
      <c r="E32" s="22"/>
      <c r="F32" s="22"/>
      <c r="G32" s="16"/>
      <c r="H32" s="16"/>
      <c r="I32" s="88"/>
      <c r="J32" s="88"/>
    </row>
    <row r="33" spans="1:10" ht="17" thickTop="1" x14ac:dyDescent="0.2">
      <c r="A33" s="116"/>
      <c r="B33" s="117" t="s">
        <v>98</v>
      </c>
      <c r="C33" s="53"/>
      <c r="D33" s="59"/>
      <c r="E33" s="53"/>
      <c r="F33" s="53"/>
      <c r="G33" s="16"/>
      <c r="H33" s="16"/>
      <c r="I33" s="120">
        <v>4</v>
      </c>
      <c r="J33" s="120">
        <v>4</v>
      </c>
    </row>
    <row r="34" spans="1:10" ht="17" thickBot="1" x14ac:dyDescent="0.25">
      <c r="A34" s="116"/>
      <c r="B34" s="117"/>
      <c r="C34" s="53"/>
      <c r="D34" s="65"/>
      <c r="E34" s="53"/>
      <c r="F34" s="53"/>
      <c r="G34" s="16"/>
      <c r="H34" s="16"/>
      <c r="I34" s="120"/>
      <c r="J34" s="120"/>
    </row>
    <row r="35" spans="1:10" ht="17" thickTop="1" x14ac:dyDescent="0.2">
      <c r="A35" s="116"/>
      <c r="B35" s="87"/>
      <c r="C35" s="22"/>
      <c r="D35" s="17"/>
      <c r="E35" s="17"/>
      <c r="F35" s="22"/>
      <c r="G35" s="23"/>
      <c r="H35" s="16"/>
      <c r="I35" s="88"/>
      <c r="J35" s="88"/>
    </row>
    <row r="36" spans="1:10" ht="17" customHeight="1" x14ac:dyDescent="0.2">
      <c r="A36" s="118" t="s">
        <v>226</v>
      </c>
      <c r="B36" s="90"/>
      <c r="C36" s="29"/>
      <c r="D36" s="29"/>
      <c r="E36" s="29"/>
      <c r="F36" s="29"/>
      <c r="G36" s="16"/>
      <c r="H36" s="16"/>
      <c r="I36" s="88"/>
      <c r="J36" s="24"/>
    </row>
    <row r="37" spans="1:10" ht="17" customHeight="1" thickBot="1" x14ac:dyDescent="0.25">
      <c r="A37" s="118"/>
      <c r="B37" s="9"/>
      <c r="C37" s="22"/>
      <c r="D37" s="22"/>
      <c r="E37" s="22" t="s">
        <v>25</v>
      </c>
      <c r="F37" s="22"/>
      <c r="G37" s="16"/>
      <c r="H37" s="16"/>
      <c r="I37" s="88"/>
      <c r="J37" s="88"/>
    </row>
    <row r="38" spans="1:10" ht="17" customHeight="1" thickTop="1" x14ac:dyDescent="0.2">
      <c r="A38" s="118"/>
      <c r="B38" s="122" t="s">
        <v>209</v>
      </c>
      <c r="C38" s="53"/>
      <c r="D38" s="53"/>
      <c r="E38" s="53"/>
      <c r="F38" s="59"/>
      <c r="G38" s="16"/>
      <c r="H38" s="16"/>
      <c r="I38" s="120">
        <v>0</v>
      </c>
      <c r="J38" s="120">
        <v>3</v>
      </c>
    </row>
    <row r="39" spans="1:10" ht="17" customHeight="1" thickBot="1" x14ac:dyDescent="0.25">
      <c r="A39" s="118"/>
      <c r="B39" s="122"/>
      <c r="C39" s="53"/>
      <c r="D39" s="53"/>
      <c r="E39" s="53"/>
      <c r="F39" s="60"/>
      <c r="G39" s="16"/>
      <c r="H39" s="16"/>
      <c r="I39" s="120"/>
      <c r="J39" s="120"/>
    </row>
    <row r="40" spans="1:10" ht="17" customHeight="1" thickTop="1" x14ac:dyDescent="0.2">
      <c r="A40" s="118"/>
      <c r="B40" s="90"/>
      <c r="C40" s="29"/>
      <c r="D40" s="29"/>
      <c r="E40" s="29"/>
      <c r="F40" s="29"/>
      <c r="G40" s="16"/>
      <c r="H40" s="16"/>
      <c r="I40" s="88"/>
      <c r="J40" s="24"/>
    </row>
    <row r="41" spans="1:10" ht="17" customHeight="1" x14ac:dyDescent="0.2">
      <c r="A41" s="118"/>
      <c r="B41" s="90"/>
      <c r="C41" s="29"/>
      <c r="D41" s="29"/>
      <c r="E41" s="29"/>
      <c r="F41" s="29"/>
      <c r="G41" s="16"/>
      <c r="H41" s="16"/>
      <c r="I41" s="88"/>
      <c r="J41" s="24"/>
    </row>
    <row r="42" spans="1:10" ht="17" thickBot="1" x14ac:dyDescent="0.25">
      <c r="A42" s="118"/>
      <c r="B42" s="9"/>
      <c r="C42" s="22" t="s">
        <v>71</v>
      </c>
      <c r="D42" s="22"/>
      <c r="E42" s="22"/>
      <c r="F42" s="22"/>
      <c r="G42" s="19"/>
      <c r="H42" s="19"/>
      <c r="I42" s="85"/>
      <c r="J42" s="24"/>
    </row>
    <row r="43" spans="1:10" ht="17" thickTop="1" x14ac:dyDescent="0.2">
      <c r="A43" s="118"/>
      <c r="B43" s="128" t="s">
        <v>97</v>
      </c>
      <c r="C43" s="57"/>
      <c r="D43" s="53"/>
      <c r="E43" s="53"/>
      <c r="F43" s="56"/>
      <c r="G43" s="25"/>
      <c r="H43" s="16"/>
      <c r="I43" s="120">
        <v>2</v>
      </c>
      <c r="J43" s="120">
        <v>4</v>
      </c>
    </row>
    <row r="44" spans="1:10" ht="17" thickBot="1" x14ac:dyDescent="0.25">
      <c r="A44" s="118"/>
      <c r="B44" s="128"/>
      <c r="C44" s="58"/>
      <c r="D44" s="53"/>
      <c r="E44" s="53"/>
      <c r="F44" s="56"/>
      <c r="G44" s="25"/>
      <c r="H44" s="16"/>
      <c r="I44" s="120"/>
      <c r="J44" s="120"/>
    </row>
    <row r="45" spans="1:10" ht="17" thickTop="1" x14ac:dyDescent="0.2">
      <c r="A45" s="118"/>
      <c r="B45" s="87"/>
      <c r="C45" s="22"/>
      <c r="D45" s="17"/>
      <c r="E45" s="17"/>
      <c r="F45" s="17"/>
      <c r="G45" s="16"/>
      <c r="H45" s="16"/>
      <c r="I45" s="88"/>
      <c r="J45" s="88"/>
    </row>
    <row r="46" spans="1:10" x14ac:dyDescent="0.2">
      <c r="A46" s="118"/>
      <c r="B46" s="87"/>
      <c r="C46" s="22"/>
      <c r="D46" s="17"/>
      <c r="E46" s="17"/>
      <c r="F46" s="17"/>
      <c r="G46" s="16"/>
      <c r="H46" s="16"/>
      <c r="I46" s="88"/>
      <c r="J46" s="88"/>
    </row>
    <row r="47" spans="1:10" ht="17" thickBot="1" x14ac:dyDescent="0.25">
      <c r="A47" s="118"/>
      <c r="B47" s="87"/>
      <c r="C47" s="22"/>
      <c r="D47" s="17"/>
      <c r="E47" s="17" t="s">
        <v>71</v>
      </c>
      <c r="F47" s="17"/>
      <c r="G47" s="16"/>
      <c r="H47" s="16"/>
      <c r="I47" s="88"/>
      <c r="J47" s="88"/>
    </row>
    <row r="48" spans="1:10" ht="17" thickTop="1" x14ac:dyDescent="0.2">
      <c r="A48" s="118"/>
      <c r="B48" s="117" t="s">
        <v>82</v>
      </c>
      <c r="C48" s="53"/>
      <c r="D48" s="53"/>
      <c r="E48" s="53"/>
      <c r="F48" s="57"/>
      <c r="G48" s="16"/>
      <c r="H48" s="16"/>
      <c r="I48" s="120">
        <v>12</v>
      </c>
      <c r="J48" s="120">
        <v>12</v>
      </c>
    </row>
    <row r="49" spans="1:20" ht="17" thickBot="1" x14ac:dyDescent="0.25">
      <c r="A49" s="118"/>
      <c r="B49" s="117"/>
      <c r="C49" s="53"/>
      <c r="D49" s="53"/>
      <c r="E49" s="53"/>
      <c r="F49" s="58"/>
      <c r="G49" s="16"/>
      <c r="H49" s="16"/>
      <c r="I49" s="120"/>
      <c r="J49" s="120"/>
    </row>
    <row r="50" spans="1:20" ht="17" thickTop="1" x14ac:dyDescent="0.2">
      <c r="A50" s="118"/>
      <c r="B50" s="87"/>
      <c r="C50" s="22"/>
      <c r="D50" s="17"/>
      <c r="E50" s="17"/>
      <c r="F50" s="17"/>
      <c r="G50" s="16"/>
      <c r="H50" s="16"/>
      <c r="I50" s="88"/>
      <c r="J50" s="24"/>
    </row>
    <row r="51" spans="1:20" x14ac:dyDescent="0.2">
      <c r="A51" s="118"/>
      <c r="B51" s="87"/>
      <c r="C51" s="22"/>
      <c r="D51" s="17"/>
      <c r="E51" s="17"/>
      <c r="F51" s="17"/>
      <c r="G51" s="16"/>
      <c r="H51" s="16"/>
      <c r="I51" s="88"/>
      <c r="J51" s="24"/>
    </row>
    <row r="52" spans="1:20" ht="17" thickBot="1" x14ac:dyDescent="0.25">
      <c r="A52" s="118"/>
      <c r="B52" s="84"/>
      <c r="C52" s="29"/>
      <c r="D52" s="29"/>
      <c r="E52" s="17" t="s">
        <v>71</v>
      </c>
      <c r="F52" s="29"/>
      <c r="G52" s="16"/>
      <c r="H52" s="16"/>
      <c r="I52" s="85"/>
      <c r="J52" s="88"/>
    </row>
    <row r="53" spans="1:20" ht="17" thickTop="1" x14ac:dyDescent="0.2">
      <c r="A53" s="118"/>
      <c r="B53" s="121" t="s">
        <v>212</v>
      </c>
      <c r="C53" s="53"/>
      <c r="D53" s="53"/>
      <c r="E53" s="54"/>
      <c r="F53" s="57"/>
      <c r="G53" s="16"/>
      <c r="H53" s="16"/>
      <c r="I53" s="118">
        <v>3</v>
      </c>
      <c r="J53" s="120">
        <v>1</v>
      </c>
    </row>
    <row r="54" spans="1:20" ht="17" thickBot="1" x14ac:dyDescent="0.25">
      <c r="A54" s="118"/>
      <c r="B54" s="121"/>
      <c r="C54" s="53"/>
      <c r="D54" s="53"/>
      <c r="E54" s="54"/>
      <c r="F54" s="58"/>
      <c r="G54" s="16"/>
      <c r="H54" s="16"/>
      <c r="I54" s="118"/>
      <c r="J54" s="120"/>
    </row>
    <row r="55" spans="1:20" s="92" customFormat="1" ht="17" thickTop="1" x14ac:dyDescent="0.2">
      <c r="A55" s="118"/>
      <c r="B55" s="84"/>
      <c r="C55" s="29"/>
      <c r="D55" s="29"/>
      <c r="E55" s="29"/>
      <c r="F55" s="29"/>
      <c r="G55" s="16"/>
      <c r="H55" s="16"/>
      <c r="I55" s="85"/>
      <c r="J55" s="88"/>
    </row>
    <row r="56" spans="1:20" s="92" customFormat="1" x14ac:dyDescent="0.2">
      <c r="A56" s="118"/>
      <c r="B56" s="84"/>
      <c r="C56" s="29"/>
      <c r="D56" s="29"/>
      <c r="E56" s="29"/>
      <c r="F56" s="29"/>
      <c r="G56" s="16"/>
      <c r="H56" s="16"/>
      <c r="I56" s="85"/>
      <c r="J56" s="88"/>
    </row>
    <row r="57" spans="1:20" s="92" customFormat="1" ht="17" thickBot="1" x14ac:dyDescent="0.25">
      <c r="A57" s="118"/>
      <c r="B57" s="84"/>
      <c r="C57" s="29" t="s">
        <v>25</v>
      </c>
      <c r="D57" s="29" t="s">
        <v>29</v>
      </c>
      <c r="E57" s="29"/>
      <c r="F57" s="29"/>
      <c r="G57" s="16"/>
      <c r="H57" s="16"/>
      <c r="I57" s="88"/>
      <c r="T57" s="88"/>
    </row>
    <row r="58" spans="1:20" s="92" customFormat="1" ht="17" thickTop="1" x14ac:dyDescent="0.2">
      <c r="A58" s="118"/>
      <c r="B58" s="121" t="s">
        <v>89</v>
      </c>
      <c r="C58" s="53"/>
      <c r="D58" s="66"/>
      <c r="E58" s="69"/>
      <c r="F58" s="74"/>
      <c r="G58" s="16"/>
      <c r="H58" s="16"/>
      <c r="I58" s="120">
        <v>0</v>
      </c>
      <c r="J58" s="120">
        <v>1</v>
      </c>
    </row>
    <row r="59" spans="1:20" s="92" customFormat="1" ht="17" thickBot="1" x14ac:dyDescent="0.25">
      <c r="A59" s="118"/>
      <c r="B59" s="121"/>
      <c r="C59" s="53"/>
      <c r="D59" s="67"/>
      <c r="E59" s="70"/>
      <c r="F59" s="73"/>
      <c r="G59" s="16"/>
      <c r="H59" s="16"/>
      <c r="I59" s="120"/>
      <c r="J59" s="120"/>
    </row>
    <row r="60" spans="1:20" s="92" customFormat="1" ht="17" customHeight="1" thickTop="1" x14ac:dyDescent="0.2">
      <c r="A60" s="116" t="s">
        <v>225</v>
      </c>
      <c r="B60" s="84"/>
      <c r="C60" s="29"/>
      <c r="D60" s="29"/>
      <c r="E60" s="29"/>
      <c r="F60" s="29"/>
      <c r="G60" s="16"/>
      <c r="H60" s="16"/>
      <c r="I60" s="85"/>
      <c r="J60" s="88"/>
    </row>
    <row r="61" spans="1:20" s="92" customFormat="1" x14ac:dyDescent="0.2">
      <c r="A61" s="116"/>
      <c r="B61" s="84"/>
      <c r="C61" s="29"/>
      <c r="D61" s="29"/>
      <c r="E61" s="29"/>
      <c r="F61" s="29"/>
      <c r="G61" s="16"/>
      <c r="H61" s="16"/>
      <c r="I61" s="85"/>
      <c r="J61" s="88"/>
    </row>
    <row r="62" spans="1:20" ht="17" customHeight="1" thickBot="1" x14ac:dyDescent="0.25">
      <c r="A62" s="116"/>
      <c r="B62" s="87"/>
      <c r="C62" s="22" t="s">
        <v>71</v>
      </c>
      <c r="D62" s="17" t="s">
        <v>29</v>
      </c>
      <c r="E62" s="17"/>
      <c r="F62" s="17"/>
      <c r="G62" s="16"/>
      <c r="H62" s="16"/>
      <c r="I62" s="88"/>
      <c r="J62" s="24"/>
    </row>
    <row r="63" spans="1:20" ht="18" thickTop="1" thickBot="1" x14ac:dyDescent="0.25">
      <c r="A63" s="116"/>
      <c r="B63" s="117" t="s">
        <v>99</v>
      </c>
      <c r="C63" s="17"/>
      <c r="D63" s="62"/>
      <c r="E63" s="29"/>
      <c r="F63" s="17"/>
      <c r="G63" s="19"/>
      <c r="H63" s="16"/>
      <c r="I63" s="120">
        <v>1</v>
      </c>
      <c r="J63" s="118">
        <v>3</v>
      </c>
    </row>
    <row r="64" spans="1:20" ht="17" thickTop="1" x14ac:dyDescent="0.2">
      <c r="A64" s="116"/>
      <c r="B64" s="117"/>
      <c r="C64" s="63"/>
      <c r="D64" s="53"/>
      <c r="E64" s="53"/>
      <c r="F64" s="53"/>
      <c r="G64" s="19"/>
      <c r="H64" s="16"/>
      <c r="I64" s="120"/>
      <c r="J64" s="118"/>
    </row>
    <row r="65" spans="1:10" x14ac:dyDescent="0.2">
      <c r="A65" s="116"/>
      <c r="B65" s="117"/>
      <c r="C65" s="63"/>
      <c r="D65" s="53"/>
      <c r="E65" s="53"/>
      <c r="F65" s="53"/>
      <c r="G65" s="19"/>
      <c r="H65" s="16"/>
      <c r="I65" s="120"/>
      <c r="J65" s="118"/>
    </row>
    <row r="66" spans="1:10" x14ac:dyDescent="0.2">
      <c r="A66" s="116"/>
      <c r="B66" s="26"/>
      <c r="C66" s="61"/>
      <c r="D66" s="61"/>
      <c r="E66" s="61"/>
      <c r="F66" s="61"/>
      <c r="G66" s="19"/>
      <c r="H66" s="16"/>
      <c r="I66" s="88"/>
      <c r="J66" s="88"/>
    </row>
    <row r="67" spans="1:10" x14ac:dyDescent="0.2">
      <c r="A67" s="116"/>
      <c r="B67" s="26"/>
      <c r="C67" s="61"/>
      <c r="D67" s="61"/>
      <c r="E67" s="61"/>
      <c r="F67" s="61"/>
      <c r="G67" s="19"/>
      <c r="H67" s="16"/>
      <c r="I67" s="88"/>
      <c r="J67" s="88"/>
    </row>
    <row r="68" spans="1:10" ht="17" thickBot="1" x14ac:dyDescent="0.25">
      <c r="A68" s="116"/>
      <c r="B68" s="89"/>
      <c r="C68" s="22" t="s">
        <v>71</v>
      </c>
      <c r="D68" s="17" t="s">
        <v>29</v>
      </c>
      <c r="E68" s="17"/>
      <c r="F68" s="29"/>
      <c r="G68" s="16"/>
      <c r="H68" s="16"/>
      <c r="I68" s="88"/>
      <c r="J68" s="88"/>
    </row>
    <row r="69" spans="1:10" ht="18" thickTop="1" thickBot="1" x14ac:dyDescent="0.25">
      <c r="A69" s="116"/>
      <c r="B69" s="117" t="s">
        <v>96</v>
      </c>
      <c r="C69" s="17"/>
      <c r="D69" s="99"/>
      <c r="E69" s="29"/>
      <c r="F69" s="17"/>
      <c r="G69" s="16"/>
      <c r="H69" s="16"/>
      <c r="I69" s="120">
        <v>0</v>
      </c>
      <c r="J69" s="121">
        <v>3</v>
      </c>
    </row>
    <row r="70" spans="1:10" ht="17" thickTop="1" x14ac:dyDescent="0.2">
      <c r="A70" s="116"/>
      <c r="B70" s="117"/>
      <c r="C70" s="63"/>
      <c r="D70" s="53"/>
      <c r="E70" s="53"/>
      <c r="F70" s="53"/>
      <c r="G70" s="51"/>
      <c r="H70" s="16"/>
      <c r="I70" s="120"/>
      <c r="J70" s="121"/>
    </row>
    <row r="71" spans="1:10" x14ac:dyDescent="0.2">
      <c r="A71" s="116"/>
      <c r="B71" s="117"/>
      <c r="C71" s="63"/>
      <c r="D71" s="53"/>
      <c r="E71" s="53"/>
      <c r="F71" s="53"/>
      <c r="G71" s="51"/>
      <c r="H71" s="16"/>
      <c r="I71" s="120"/>
      <c r="J71" s="121"/>
    </row>
    <row r="72" spans="1:10" s="92" customFormat="1" ht="16" customHeight="1" x14ac:dyDescent="0.2">
      <c r="A72" s="116" t="s">
        <v>224</v>
      </c>
      <c r="B72" s="90"/>
      <c r="C72" s="29"/>
      <c r="D72" s="29"/>
      <c r="E72" s="29"/>
      <c r="F72" s="29"/>
      <c r="G72" s="16"/>
      <c r="H72" s="16"/>
      <c r="I72" s="88"/>
      <c r="J72" s="88"/>
    </row>
    <row r="73" spans="1:10" s="92" customFormat="1" ht="16" customHeight="1" x14ac:dyDescent="0.2">
      <c r="A73" s="116"/>
      <c r="B73" s="90"/>
      <c r="C73" s="29"/>
      <c r="D73" s="29"/>
      <c r="E73" s="29"/>
      <c r="F73" s="29"/>
      <c r="G73" s="16"/>
      <c r="H73" s="16"/>
      <c r="I73" s="88"/>
      <c r="J73" s="88"/>
    </row>
    <row r="74" spans="1:10" ht="17" customHeight="1" thickBot="1" x14ac:dyDescent="0.25">
      <c r="A74" s="116"/>
      <c r="B74" s="28"/>
      <c r="C74" s="17" t="s">
        <v>71</v>
      </c>
      <c r="D74" s="61"/>
      <c r="E74" s="61"/>
      <c r="F74" s="61"/>
      <c r="G74" s="27"/>
      <c r="H74" s="16"/>
      <c r="I74" s="88"/>
      <c r="J74" s="88"/>
    </row>
    <row r="75" spans="1:10" ht="18" thickTop="1" thickBot="1" x14ac:dyDescent="0.25">
      <c r="A75" s="116"/>
      <c r="B75" s="117" t="s">
        <v>100</v>
      </c>
      <c r="C75" s="62"/>
      <c r="D75" s="61"/>
      <c r="E75" s="61"/>
      <c r="F75" s="61"/>
      <c r="G75" s="27"/>
      <c r="H75" s="16"/>
      <c r="I75" s="120">
        <v>9</v>
      </c>
      <c r="J75" s="120">
        <v>5</v>
      </c>
    </row>
    <row r="76" spans="1:10" ht="17" thickTop="1" x14ac:dyDescent="0.2">
      <c r="A76" s="116"/>
      <c r="B76" s="117"/>
      <c r="C76" s="63"/>
      <c r="D76" s="53"/>
      <c r="E76" s="53"/>
      <c r="F76" s="53"/>
      <c r="G76" s="16"/>
      <c r="H76" s="16"/>
      <c r="I76" s="120"/>
      <c r="J76" s="120"/>
    </row>
    <row r="77" spans="1:10" x14ac:dyDescent="0.2">
      <c r="A77" s="116"/>
      <c r="B77" s="117"/>
      <c r="C77" s="63"/>
      <c r="D77" s="53"/>
      <c r="E77" s="53"/>
      <c r="F77" s="53"/>
      <c r="G77" s="16"/>
      <c r="H77" s="16"/>
      <c r="I77" s="120"/>
      <c r="J77" s="120"/>
    </row>
    <row r="78" spans="1:10" x14ac:dyDescent="0.2">
      <c r="A78" s="116"/>
      <c r="B78" s="9"/>
      <c r="C78" s="22"/>
      <c r="D78" s="22"/>
      <c r="E78" s="22"/>
      <c r="F78" s="22"/>
      <c r="G78" s="16"/>
      <c r="H78" s="16"/>
      <c r="I78" s="88"/>
      <c r="J78" s="85"/>
    </row>
    <row r="79" spans="1:10" x14ac:dyDescent="0.2">
      <c r="A79" s="116"/>
      <c r="B79" s="9"/>
      <c r="C79" s="22"/>
      <c r="D79" s="22"/>
      <c r="E79" s="22"/>
      <c r="F79" s="22"/>
      <c r="G79" s="16"/>
      <c r="H79" s="16"/>
      <c r="I79" s="88"/>
      <c r="J79" s="85"/>
    </row>
    <row r="80" spans="1:10" ht="17" thickBot="1" x14ac:dyDescent="0.25">
      <c r="A80" s="116"/>
      <c r="B80" s="89"/>
      <c r="C80" s="29"/>
      <c r="D80" s="29"/>
      <c r="E80" s="22" t="s">
        <v>71</v>
      </c>
      <c r="F80" s="29"/>
      <c r="G80" s="16"/>
      <c r="H80" s="16"/>
      <c r="I80" s="88"/>
      <c r="J80" s="85"/>
    </row>
    <row r="81" spans="1:10" ht="18" thickTop="1" thickBot="1" x14ac:dyDescent="0.25">
      <c r="A81" s="116"/>
      <c r="B81" s="117" t="s">
        <v>81</v>
      </c>
      <c r="C81" s="17"/>
      <c r="D81" s="29"/>
      <c r="E81" s="71"/>
      <c r="F81" s="75"/>
      <c r="G81" s="16"/>
      <c r="H81" s="16"/>
      <c r="I81" s="120">
        <v>2</v>
      </c>
      <c r="J81" s="118">
        <v>6</v>
      </c>
    </row>
    <row r="82" spans="1:10" ht="17" thickTop="1" x14ac:dyDescent="0.2">
      <c r="A82" s="116"/>
      <c r="B82" s="117"/>
      <c r="C82" s="63"/>
      <c r="D82" s="53"/>
      <c r="E82" s="53"/>
      <c r="F82" s="53"/>
      <c r="G82" s="16"/>
      <c r="H82" s="16"/>
      <c r="I82" s="120"/>
      <c r="J82" s="118"/>
    </row>
    <row r="83" spans="1:10" x14ac:dyDescent="0.2">
      <c r="A83" s="116"/>
      <c r="B83" s="117"/>
      <c r="C83" s="63"/>
      <c r="D83" s="53"/>
      <c r="E83" s="53"/>
      <c r="F83" s="53"/>
      <c r="G83" s="16"/>
      <c r="H83" s="16"/>
      <c r="I83" s="120"/>
      <c r="J83" s="118"/>
    </row>
    <row r="84" spans="1:10" x14ac:dyDescent="0.2">
      <c r="A84" s="116"/>
      <c r="B84" s="89"/>
      <c r="C84" s="29"/>
      <c r="D84" s="29"/>
      <c r="E84" s="29"/>
      <c r="F84" s="29"/>
      <c r="G84" s="16"/>
      <c r="H84" s="16"/>
      <c r="I84" s="88"/>
      <c r="J84" s="85"/>
    </row>
    <row r="85" spans="1:10" x14ac:dyDescent="0.2">
      <c r="A85" s="116"/>
      <c r="B85" s="89"/>
      <c r="C85" s="29"/>
      <c r="D85" s="29"/>
      <c r="E85" s="29"/>
      <c r="F85" s="29"/>
      <c r="G85" s="16"/>
      <c r="H85" s="16"/>
      <c r="I85" s="88"/>
      <c r="J85" s="85"/>
    </row>
    <row r="86" spans="1:10" ht="17" thickBot="1" x14ac:dyDescent="0.25">
      <c r="A86" s="116"/>
      <c r="B86" s="89"/>
      <c r="C86" s="29"/>
      <c r="D86" s="29"/>
      <c r="E86" s="22" t="s">
        <v>71</v>
      </c>
      <c r="F86" s="29"/>
      <c r="G86" s="19"/>
      <c r="H86" s="19"/>
      <c r="I86" s="85"/>
      <c r="J86" s="85"/>
    </row>
    <row r="87" spans="1:10" ht="18" thickTop="1" thickBot="1" x14ac:dyDescent="0.25">
      <c r="A87" s="116"/>
      <c r="B87" s="117" t="s">
        <v>213</v>
      </c>
      <c r="C87" s="17"/>
      <c r="D87" s="29"/>
      <c r="E87" s="71"/>
      <c r="F87" s="76"/>
      <c r="G87" s="19"/>
      <c r="H87" s="19"/>
      <c r="I87" s="118">
        <v>3</v>
      </c>
      <c r="J87" s="118">
        <v>4</v>
      </c>
    </row>
    <row r="88" spans="1:10" ht="17" thickTop="1" x14ac:dyDescent="0.2">
      <c r="A88" s="116"/>
      <c r="B88" s="117"/>
      <c r="C88" s="63"/>
      <c r="D88" s="53"/>
      <c r="E88" s="53"/>
      <c r="F88" s="53"/>
      <c r="G88" s="27"/>
      <c r="H88" s="27"/>
      <c r="I88" s="118"/>
      <c r="J88" s="118"/>
    </row>
    <row r="89" spans="1:10" x14ac:dyDescent="0.2">
      <c r="A89" s="116"/>
      <c r="B89" s="117"/>
      <c r="C89" s="63"/>
      <c r="D89" s="53"/>
      <c r="E89" s="53"/>
      <c r="F89" s="53"/>
      <c r="G89" s="27"/>
      <c r="H89" s="27"/>
      <c r="I89" s="118"/>
      <c r="J89" s="118"/>
    </row>
    <row r="90" spans="1:10" x14ac:dyDescent="0.2">
      <c r="A90" s="116"/>
      <c r="B90" s="90"/>
      <c r="C90" s="29"/>
      <c r="D90" s="29"/>
      <c r="E90" s="29"/>
      <c r="F90" s="29"/>
      <c r="G90" s="27"/>
      <c r="H90" s="27"/>
      <c r="I90" s="85"/>
      <c r="J90" s="85"/>
    </row>
    <row r="91" spans="1:10" x14ac:dyDescent="0.2">
      <c r="A91" s="116"/>
      <c r="B91" s="90"/>
      <c r="C91" s="29"/>
      <c r="D91" s="29"/>
      <c r="E91" s="29"/>
      <c r="F91" s="29"/>
      <c r="G91" s="27"/>
      <c r="H91" s="27"/>
      <c r="I91" s="85"/>
      <c r="J91" s="85"/>
    </row>
    <row r="92" spans="1:10" ht="17" thickBot="1" x14ac:dyDescent="0.25">
      <c r="A92" s="116"/>
      <c r="B92" s="26"/>
      <c r="C92" s="29" t="s">
        <v>71</v>
      </c>
      <c r="D92" s="29" t="s">
        <v>73</v>
      </c>
      <c r="E92" s="61" t="s">
        <v>109</v>
      </c>
      <c r="F92" s="29" t="s">
        <v>111</v>
      </c>
      <c r="G92" s="29" t="s">
        <v>193</v>
      </c>
      <c r="H92" s="27"/>
      <c r="I92" s="30"/>
      <c r="J92" s="85"/>
    </row>
    <row r="93" spans="1:10" ht="18" thickTop="1" thickBot="1" x14ac:dyDescent="0.25">
      <c r="A93" s="116"/>
      <c r="B93" s="117" t="s">
        <v>88</v>
      </c>
      <c r="C93" s="22"/>
      <c r="D93" s="62"/>
      <c r="E93" s="22"/>
      <c r="F93" s="77"/>
      <c r="G93" s="31"/>
      <c r="H93" s="32"/>
      <c r="I93" s="119">
        <v>1</v>
      </c>
      <c r="J93" s="118">
        <v>0</v>
      </c>
    </row>
    <row r="94" spans="1:10" ht="17" thickTop="1" x14ac:dyDescent="0.2">
      <c r="A94" s="116"/>
      <c r="B94" s="117"/>
      <c r="C94" s="63"/>
      <c r="D94" s="53"/>
      <c r="E94" s="53"/>
      <c r="F94" s="53"/>
      <c r="G94" s="15"/>
      <c r="H94" s="15"/>
      <c r="I94" s="119"/>
      <c r="J94" s="118"/>
    </row>
    <row r="95" spans="1:10" x14ac:dyDescent="0.2">
      <c r="A95" s="116"/>
      <c r="B95" s="117"/>
      <c r="C95" s="63"/>
      <c r="D95" s="53"/>
      <c r="E95" s="53"/>
      <c r="F95" s="53"/>
      <c r="G95" s="15"/>
      <c r="H95" s="15"/>
      <c r="I95" s="119"/>
      <c r="J95" s="118"/>
    </row>
    <row r="96" spans="1:10" x14ac:dyDescent="0.2">
      <c r="A96" s="80"/>
      <c r="B96" s="33"/>
      <c r="C96" s="64"/>
      <c r="D96" s="64"/>
      <c r="E96" s="64"/>
      <c r="F96" s="64"/>
      <c r="G96" s="34"/>
    </row>
    <row r="97" spans="1:10" x14ac:dyDescent="0.2">
      <c r="A97" s="80" t="s">
        <v>208</v>
      </c>
      <c r="B97" s="33"/>
      <c r="C97" s="64"/>
      <c r="D97" s="64"/>
      <c r="E97" s="64"/>
      <c r="F97" s="64"/>
      <c r="G97" s="34"/>
      <c r="I97" s="79">
        <f>SUM(I3:I95)</f>
        <v>73</v>
      </c>
      <c r="J97" s="79">
        <f>SUM(J3:J93)</f>
        <v>78</v>
      </c>
    </row>
    <row r="98" spans="1:10" ht="145" customHeight="1" x14ac:dyDescent="0.2">
      <c r="A98" s="123" t="s">
        <v>241</v>
      </c>
      <c r="B98" s="123"/>
      <c r="C98" s="123"/>
      <c r="D98" s="123"/>
      <c r="E98" s="123"/>
      <c r="F98" s="123"/>
      <c r="G98" s="123"/>
      <c r="H98" s="123"/>
      <c r="I98" s="123"/>
      <c r="J98" s="123"/>
    </row>
    <row r="101" spans="1:10" x14ac:dyDescent="0.2">
      <c r="A101" s="100"/>
    </row>
  </sheetData>
  <mergeCells count="50">
    <mergeCell ref="A98:J98"/>
    <mergeCell ref="B53:B54"/>
    <mergeCell ref="B58:B59"/>
    <mergeCell ref="A36:A59"/>
    <mergeCell ref="A1:J1"/>
    <mergeCell ref="C2:H2"/>
    <mergeCell ref="A3:A8"/>
    <mergeCell ref="A9:A11"/>
    <mergeCell ref="A21:A26"/>
    <mergeCell ref="B43:B44"/>
    <mergeCell ref="B48:B49"/>
    <mergeCell ref="A12:A20"/>
    <mergeCell ref="A27:A35"/>
    <mergeCell ref="B28:B29"/>
    <mergeCell ref="B33:B34"/>
    <mergeCell ref="I28:I29"/>
    <mergeCell ref="J28:J29"/>
    <mergeCell ref="I33:I34"/>
    <mergeCell ref="J33:J34"/>
    <mergeCell ref="I43:I44"/>
    <mergeCell ref="J43:J44"/>
    <mergeCell ref="B38:B39"/>
    <mergeCell ref="I53:I54"/>
    <mergeCell ref="J53:J54"/>
    <mergeCell ref="I48:I49"/>
    <mergeCell ref="J48:J49"/>
    <mergeCell ref="I38:I39"/>
    <mergeCell ref="J38:J39"/>
    <mergeCell ref="I69:I71"/>
    <mergeCell ref="J69:J71"/>
    <mergeCell ref="I63:I65"/>
    <mergeCell ref="J63:J65"/>
    <mergeCell ref="I58:I59"/>
    <mergeCell ref="J58:J59"/>
    <mergeCell ref="A72:A95"/>
    <mergeCell ref="A60:A71"/>
    <mergeCell ref="B87:B89"/>
    <mergeCell ref="I87:I89"/>
    <mergeCell ref="J87:J89"/>
    <mergeCell ref="B93:B95"/>
    <mergeCell ref="I93:I95"/>
    <mergeCell ref="J93:J95"/>
    <mergeCell ref="B75:B77"/>
    <mergeCell ref="I75:I77"/>
    <mergeCell ref="J75:J77"/>
    <mergeCell ref="B81:B83"/>
    <mergeCell ref="I81:I83"/>
    <mergeCell ref="J81:J83"/>
    <mergeCell ref="B63:B65"/>
    <mergeCell ref="B69:B71"/>
  </mergeCells>
  <pageMargins left="1" right="1" top="1" bottom="1" header="0.5" footer="0.5"/>
  <pageSetup scale="3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175C97-6720-214E-8B9D-263770B6178F}">
  <sheetPr>
    <pageSetUpPr fitToPage="1"/>
  </sheetPr>
  <dimension ref="A1:L128"/>
  <sheetViews>
    <sheetView workbookViewId="0">
      <selection activeCell="A115" sqref="A115:K128"/>
    </sheetView>
  </sheetViews>
  <sheetFormatPr baseColWidth="10" defaultRowHeight="16" x14ac:dyDescent="0.2"/>
  <cols>
    <col min="1" max="2" width="14.83203125" style="91" customWidth="1"/>
    <col min="3" max="3" width="23.83203125" style="91" customWidth="1"/>
    <col min="4" max="4" width="10.83203125" style="92"/>
    <col min="5" max="7" width="10.83203125" style="91"/>
    <col min="8" max="9" width="10.83203125" style="95"/>
    <col min="10" max="10" width="10.83203125" style="91"/>
    <col min="11" max="11" width="37.1640625" style="91" customWidth="1"/>
    <col min="12" max="16384" width="10.83203125" style="91"/>
  </cols>
  <sheetData>
    <row r="1" spans="1:12" x14ac:dyDescent="0.2">
      <c r="A1" s="136" t="s">
        <v>161</v>
      </c>
      <c r="B1" s="136"/>
      <c r="C1" s="136"/>
      <c r="D1" s="136"/>
      <c r="E1" s="136"/>
      <c r="F1" s="136"/>
      <c r="G1" s="136"/>
      <c r="H1" s="136"/>
      <c r="I1" s="136"/>
      <c r="J1" s="136"/>
      <c r="K1" s="136"/>
    </row>
    <row r="2" spans="1:12" ht="34" customHeight="1" x14ac:dyDescent="0.2">
      <c r="A2" s="137" t="s">
        <v>65</v>
      </c>
      <c r="B2" s="137" t="s">
        <v>66</v>
      </c>
      <c r="C2" s="138" t="s">
        <v>67</v>
      </c>
      <c r="D2" s="139" t="s">
        <v>68</v>
      </c>
      <c r="E2" s="138" t="s">
        <v>69</v>
      </c>
      <c r="F2" s="140" t="s">
        <v>118</v>
      </c>
      <c r="G2" s="141"/>
      <c r="H2" s="113" t="s">
        <v>4</v>
      </c>
      <c r="I2" s="113"/>
      <c r="J2" s="145" t="s">
        <v>5</v>
      </c>
      <c r="K2" s="155" t="s">
        <v>70</v>
      </c>
    </row>
    <row r="3" spans="1:12" ht="17" x14ac:dyDescent="0.2">
      <c r="A3" s="137"/>
      <c r="B3" s="137"/>
      <c r="C3" s="138"/>
      <c r="D3" s="139"/>
      <c r="E3" s="138"/>
      <c r="F3" s="142"/>
      <c r="G3" s="143"/>
      <c r="H3" s="104" t="s">
        <v>7</v>
      </c>
      <c r="I3" s="104" t="s">
        <v>8</v>
      </c>
      <c r="J3" s="146"/>
      <c r="K3" s="156"/>
    </row>
    <row r="4" spans="1:12" s="92" customFormat="1" x14ac:dyDescent="0.2">
      <c r="A4" s="134" t="s">
        <v>162</v>
      </c>
      <c r="B4" s="105" t="s">
        <v>26</v>
      </c>
      <c r="C4" s="105" t="s">
        <v>215</v>
      </c>
      <c r="D4" s="105" t="s">
        <v>64</v>
      </c>
      <c r="E4" s="105" t="s">
        <v>71</v>
      </c>
      <c r="F4" s="105">
        <v>482508</v>
      </c>
      <c r="G4" s="105">
        <v>482219</v>
      </c>
      <c r="H4" s="6">
        <f t="shared" ref="H4" si="0">F4</f>
        <v>482508</v>
      </c>
      <c r="I4" s="8">
        <f>G5</f>
        <v>488565</v>
      </c>
      <c r="J4" s="8">
        <f>I4-H4</f>
        <v>6057</v>
      </c>
      <c r="K4" s="8"/>
      <c r="L4" s="91"/>
    </row>
    <row r="5" spans="1:12" s="92" customFormat="1" x14ac:dyDescent="0.2">
      <c r="A5" s="134"/>
      <c r="B5" s="105" t="s">
        <v>72</v>
      </c>
      <c r="C5" s="105"/>
      <c r="D5" s="105"/>
      <c r="E5" s="105" t="s">
        <v>73</v>
      </c>
      <c r="F5" s="105">
        <v>488463</v>
      </c>
      <c r="G5" s="105">
        <v>488565</v>
      </c>
      <c r="H5" s="7"/>
      <c r="I5" s="11"/>
      <c r="J5" s="11"/>
      <c r="K5" s="11"/>
      <c r="L5" s="91"/>
    </row>
    <row r="6" spans="1:12" s="92" customFormat="1" x14ac:dyDescent="0.2">
      <c r="A6" s="134"/>
      <c r="B6" s="105" t="s">
        <v>27</v>
      </c>
      <c r="C6" s="105" t="s">
        <v>218</v>
      </c>
      <c r="D6" s="105" t="s">
        <v>76</v>
      </c>
      <c r="E6" s="105" t="s">
        <v>71</v>
      </c>
      <c r="F6" s="105">
        <v>485723</v>
      </c>
      <c r="G6" s="105">
        <v>491790</v>
      </c>
      <c r="H6" s="7">
        <f>F6</f>
        <v>485723</v>
      </c>
      <c r="I6" s="11">
        <f>G7</f>
        <v>521406</v>
      </c>
      <c r="J6" s="93">
        <f>I6-H6</f>
        <v>35683</v>
      </c>
      <c r="K6" s="7" t="s">
        <v>127</v>
      </c>
      <c r="L6" s="91"/>
    </row>
    <row r="7" spans="1:12" s="92" customFormat="1" x14ac:dyDescent="0.2">
      <c r="A7" s="134"/>
      <c r="B7" s="105" t="s">
        <v>72</v>
      </c>
      <c r="C7" s="105"/>
      <c r="D7" s="105"/>
      <c r="E7" s="105" t="s">
        <v>73</v>
      </c>
      <c r="F7" s="105">
        <v>512816</v>
      </c>
      <c r="G7" s="105">
        <v>521406</v>
      </c>
      <c r="H7" s="7"/>
      <c r="I7" s="11"/>
      <c r="J7" s="50"/>
      <c r="K7" s="7" t="s">
        <v>128</v>
      </c>
      <c r="L7" s="91"/>
    </row>
    <row r="8" spans="1:12" s="92" customFormat="1" x14ac:dyDescent="0.2">
      <c r="A8" s="134"/>
      <c r="B8" s="105" t="s">
        <v>30</v>
      </c>
      <c r="C8" s="105" t="s">
        <v>216</v>
      </c>
      <c r="D8" s="105" t="s">
        <v>74</v>
      </c>
      <c r="E8" s="105" t="s">
        <v>71</v>
      </c>
      <c r="F8" s="105">
        <v>55864</v>
      </c>
      <c r="G8" s="105">
        <v>56854</v>
      </c>
      <c r="H8" s="35">
        <f>(F8+G8)/2-10000</f>
        <v>46359</v>
      </c>
      <c r="I8" s="35">
        <f>(F8+G8)/2+10000</f>
        <v>66359</v>
      </c>
      <c r="J8" s="8">
        <f>I8-H8</f>
        <v>20000</v>
      </c>
      <c r="K8" s="8"/>
      <c r="L8" s="91"/>
    </row>
    <row r="9" spans="1:12" s="92" customFormat="1" x14ac:dyDescent="0.2">
      <c r="A9" s="134"/>
      <c r="B9" s="105" t="s">
        <v>33</v>
      </c>
      <c r="C9" s="105" t="s">
        <v>216</v>
      </c>
      <c r="D9" s="105" t="s">
        <v>74</v>
      </c>
      <c r="E9" s="105" t="s">
        <v>71</v>
      </c>
      <c r="F9" s="105">
        <v>225909</v>
      </c>
      <c r="G9" s="105">
        <v>226659</v>
      </c>
      <c r="H9" s="35">
        <f>(F9+G9)/2-10000</f>
        <v>216284</v>
      </c>
      <c r="I9" s="35">
        <f>(F9+G9)/2+10000</f>
        <v>236284</v>
      </c>
      <c r="J9" s="8">
        <f>I9-H9</f>
        <v>20000</v>
      </c>
      <c r="K9" s="8"/>
      <c r="L9" s="91"/>
    </row>
    <row r="10" spans="1:12" s="94" customFormat="1" x14ac:dyDescent="0.2">
      <c r="A10" s="134"/>
      <c r="B10" s="105" t="s">
        <v>44</v>
      </c>
      <c r="C10" s="105" t="s">
        <v>215</v>
      </c>
      <c r="D10" s="105" t="s">
        <v>61</v>
      </c>
      <c r="E10" s="105" t="s">
        <v>25</v>
      </c>
      <c r="F10" s="105">
        <v>313530</v>
      </c>
      <c r="G10" s="105">
        <v>318597</v>
      </c>
      <c r="H10" s="35">
        <f>F10</f>
        <v>313530</v>
      </c>
      <c r="I10" s="35">
        <f>G11</f>
        <v>322263</v>
      </c>
      <c r="J10" s="8">
        <f>I10-H10</f>
        <v>8733</v>
      </c>
      <c r="K10" s="8"/>
    </row>
    <row r="11" spans="1:12" s="94" customFormat="1" x14ac:dyDescent="0.2">
      <c r="A11" s="134"/>
      <c r="B11" s="105"/>
      <c r="C11" s="105"/>
      <c r="D11" s="105"/>
      <c r="E11" s="105" t="s">
        <v>29</v>
      </c>
      <c r="F11" s="105">
        <v>321387</v>
      </c>
      <c r="G11" s="105">
        <v>322263</v>
      </c>
      <c r="H11" s="35"/>
      <c r="I11" s="35"/>
      <c r="J11" s="35"/>
      <c r="K11" s="35"/>
    </row>
    <row r="12" spans="1:12" s="92" customFormat="1" x14ac:dyDescent="0.2">
      <c r="A12" s="134"/>
      <c r="B12" s="105" t="s">
        <v>34</v>
      </c>
      <c r="C12" s="105" t="s">
        <v>215</v>
      </c>
      <c r="D12" s="105" t="s">
        <v>61</v>
      </c>
      <c r="E12" s="105" t="s">
        <v>71</v>
      </c>
      <c r="F12" s="105">
        <v>716031</v>
      </c>
      <c r="G12" s="105">
        <v>716317</v>
      </c>
      <c r="H12" s="7">
        <f>F12</f>
        <v>716031</v>
      </c>
      <c r="I12" s="11">
        <f>G13</f>
        <v>721068</v>
      </c>
      <c r="J12" s="8">
        <f>I12-H12</f>
        <v>5037</v>
      </c>
      <c r="K12" s="8"/>
    </row>
    <row r="13" spans="1:12" s="92" customFormat="1" x14ac:dyDescent="0.2">
      <c r="A13" s="134"/>
      <c r="B13" s="42"/>
      <c r="C13" s="42"/>
      <c r="D13" s="42"/>
      <c r="E13" s="105" t="s">
        <v>73</v>
      </c>
      <c r="F13" s="105">
        <v>720435</v>
      </c>
      <c r="G13" s="105">
        <v>721068</v>
      </c>
      <c r="H13" s="46"/>
      <c r="I13" s="49"/>
      <c r="J13" s="41"/>
      <c r="K13" s="43"/>
    </row>
    <row r="14" spans="1:12" s="92" customFormat="1" x14ac:dyDescent="0.2">
      <c r="A14" s="134" t="s">
        <v>166</v>
      </c>
      <c r="B14" s="7" t="s">
        <v>94</v>
      </c>
      <c r="C14" s="105" t="s">
        <v>216</v>
      </c>
      <c r="D14" s="7" t="s">
        <v>95</v>
      </c>
      <c r="E14" s="7" t="s">
        <v>79</v>
      </c>
      <c r="F14" s="7">
        <v>517419</v>
      </c>
      <c r="G14" s="7">
        <v>517718</v>
      </c>
      <c r="H14" s="35">
        <f>(F14+G14)/2-10000</f>
        <v>507568.5</v>
      </c>
      <c r="I14" s="35">
        <f>(F14+G14)/2+10000</f>
        <v>527568.5</v>
      </c>
      <c r="J14" s="8">
        <f>I14-H14</f>
        <v>20000</v>
      </c>
      <c r="K14" s="38"/>
    </row>
    <row r="15" spans="1:12" s="92" customFormat="1" x14ac:dyDescent="0.2">
      <c r="A15" s="134"/>
      <c r="B15" s="7" t="s">
        <v>44</v>
      </c>
      <c r="C15" s="7" t="s">
        <v>221</v>
      </c>
      <c r="D15" s="7" t="s">
        <v>96</v>
      </c>
      <c r="E15" s="7" t="s">
        <v>79</v>
      </c>
      <c r="F15" s="7">
        <v>687735</v>
      </c>
      <c r="G15" s="7">
        <v>688772</v>
      </c>
      <c r="H15" s="6">
        <f>F15</f>
        <v>687735</v>
      </c>
      <c r="I15" s="10">
        <f>G16</f>
        <v>732435</v>
      </c>
      <c r="J15" s="8">
        <f>I15-H15</f>
        <v>44700</v>
      </c>
      <c r="K15" s="8" t="s">
        <v>133</v>
      </c>
    </row>
    <row r="16" spans="1:12" s="92" customFormat="1" x14ac:dyDescent="0.2">
      <c r="A16" s="134"/>
      <c r="B16" s="7" t="s">
        <v>72</v>
      </c>
      <c r="C16" s="7"/>
      <c r="D16" s="7"/>
      <c r="E16" s="7" t="s">
        <v>80</v>
      </c>
      <c r="F16" s="7">
        <v>731012</v>
      </c>
      <c r="G16" s="7">
        <v>732435</v>
      </c>
      <c r="H16" s="8"/>
      <c r="I16" s="8"/>
      <c r="J16" s="8"/>
      <c r="K16" s="8" t="s">
        <v>157</v>
      </c>
    </row>
    <row r="17" spans="1:11" s="92" customFormat="1" x14ac:dyDescent="0.2">
      <c r="A17" s="135" t="s">
        <v>167</v>
      </c>
      <c r="B17" s="7" t="s">
        <v>77</v>
      </c>
      <c r="C17" s="7" t="s">
        <v>217</v>
      </c>
      <c r="D17" s="7" t="s">
        <v>213</v>
      </c>
      <c r="E17" s="7" t="s">
        <v>79</v>
      </c>
      <c r="F17" s="7">
        <v>512812</v>
      </c>
      <c r="G17" s="7">
        <v>521406</v>
      </c>
      <c r="H17" s="8">
        <f>F17</f>
        <v>512812</v>
      </c>
      <c r="I17" s="8">
        <f>G17</f>
        <v>521406</v>
      </c>
      <c r="J17" s="8">
        <f>I17-H17</f>
        <v>8594</v>
      </c>
      <c r="K17" s="8" t="s">
        <v>128</v>
      </c>
    </row>
    <row r="18" spans="1:11" s="92" customFormat="1" x14ac:dyDescent="0.2">
      <c r="A18" s="135"/>
      <c r="B18" s="7" t="s">
        <v>34</v>
      </c>
      <c r="C18" s="7" t="s">
        <v>214</v>
      </c>
      <c r="D18" s="7" t="s">
        <v>82</v>
      </c>
      <c r="E18" s="7" t="s">
        <v>79</v>
      </c>
      <c r="F18" s="7">
        <v>372322</v>
      </c>
      <c r="G18" s="7">
        <v>379248</v>
      </c>
      <c r="H18" s="6">
        <f t="shared" ref="H18:I20" si="1">F18</f>
        <v>372322</v>
      </c>
      <c r="I18" s="10">
        <f t="shared" si="1"/>
        <v>379248</v>
      </c>
      <c r="J18" s="8">
        <f>I18-H18</f>
        <v>6926</v>
      </c>
      <c r="K18" s="8" t="s">
        <v>135</v>
      </c>
    </row>
    <row r="19" spans="1:11" s="92" customFormat="1" x14ac:dyDescent="0.2">
      <c r="A19" s="135" t="s">
        <v>168</v>
      </c>
      <c r="B19" s="7" t="s">
        <v>24</v>
      </c>
      <c r="C19" s="7" t="s">
        <v>232</v>
      </c>
      <c r="D19" s="7" t="s">
        <v>213</v>
      </c>
      <c r="E19" s="7" t="s">
        <v>79</v>
      </c>
      <c r="F19" s="7">
        <v>179609</v>
      </c>
      <c r="G19" s="7">
        <v>190621</v>
      </c>
      <c r="H19" s="6">
        <f t="shared" si="1"/>
        <v>179609</v>
      </c>
      <c r="I19" s="10">
        <f t="shared" si="1"/>
        <v>190621</v>
      </c>
      <c r="J19" s="8">
        <f t="shared" ref="J19:J29" si="2">I19-H19</f>
        <v>11012</v>
      </c>
      <c r="K19" s="8" t="s">
        <v>146</v>
      </c>
    </row>
    <row r="20" spans="1:11" s="92" customFormat="1" x14ac:dyDescent="0.2">
      <c r="A20" s="135"/>
      <c r="B20" s="4" t="s">
        <v>26</v>
      </c>
      <c r="C20" s="4" t="s">
        <v>232</v>
      </c>
      <c r="D20" s="4" t="s">
        <v>90</v>
      </c>
      <c r="E20" s="4" t="s">
        <v>79</v>
      </c>
      <c r="F20" s="4">
        <v>326877</v>
      </c>
      <c r="G20" s="4">
        <v>327792</v>
      </c>
      <c r="H20" s="2">
        <f t="shared" si="1"/>
        <v>326877</v>
      </c>
      <c r="I20" s="5">
        <f t="shared" si="1"/>
        <v>327792</v>
      </c>
      <c r="J20" s="8">
        <f t="shared" si="2"/>
        <v>915</v>
      </c>
      <c r="K20" s="8" t="s">
        <v>122</v>
      </c>
    </row>
    <row r="21" spans="1:11" s="92" customFormat="1" x14ac:dyDescent="0.2">
      <c r="A21" s="135"/>
      <c r="B21" s="4" t="s">
        <v>60</v>
      </c>
      <c r="C21" s="4" t="s">
        <v>218</v>
      </c>
      <c r="D21" s="4" t="s">
        <v>86</v>
      </c>
      <c r="E21" s="4" t="s">
        <v>79</v>
      </c>
      <c r="F21" s="4">
        <v>148115</v>
      </c>
      <c r="G21" s="4">
        <v>152546</v>
      </c>
      <c r="H21" s="2">
        <f>F21</f>
        <v>148115</v>
      </c>
      <c r="I21" s="5">
        <f>G22</f>
        <v>171878</v>
      </c>
      <c r="J21" s="8">
        <f t="shared" si="2"/>
        <v>23763</v>
      </c>
      <c r="K21" s="40" t="s">
        <v>194</v>
      </c>
    </row>
    <row r="22" spans="1:11" s="92" customFormat="1" x14ac:dyDescent="0.2">
      <c r="A22" s="135"/>
      <c r="B22" s="4" t="s">
        <v>72</v>
      </c>
      <c r="C22" s="4"/>
      <c r="D22" s="4"/>
      <c r="E22" s="4" t="s">
        <v>80</v>
      </c>
      <c r="F22" s="4">
        <v>168408</v>
      </c>
      <c r="G22" s="4">
        <v>171878</v>
      </c>
      <c r="H22" s="3"/>
      <c r="I22" s="3"/>
      <c r="J22" s="8"/>
      <c r="K22" s="40" t="s">
        <v>236</v>
      </c>
    </row>
    <row r="23" spans="1:11" s="92" customFormat="1" x14ac:dyDescent="0.2">
      <c r="A23" s="135"/>
      <c r="B23" s="4" t="s">
        <v>77</v>
      </c>
      <c r="C23" s="4" t="s">
        <v>214</v>
      </c>
      <c r="D23" s="4" t="s">
        <v>209</v>
      </c>
      <c r="E23" s="4" t="s">
        <v>79</v>
      </c>
      <c r="F23" s="4">
        <v>1089460</v>
      </c>
      <c r="G23" s="4">
        <v>1111983</v>
      </c>
      <c r="H23" s="2">
        <f>F23</f>
        <v>1089460</v>
      </c>
      <c r="I23" s="5">
        <f>G23</f>
        <v>1111983</v>
      </c>
      <c r="J23" s="8">
        <f t="shared" si="2"/>
        <v>22523</v>
      </c>
      <c r="K23" s="8" t="s">
        <v>129</v>
      </c>
    </row>
    <row r="24" spans="1:11" s="92" customFormat="1" x14ac:dyDescent="0.2">
      <c r="A24" s="135"/>
      <c r="B24" s="4" t="s">
        <v>42</v>
      </c>
      <c r="C24" s="4" t="s">
        <v>218</v>
      </c>
      <c r="D24" s="4" t="s">
        <v>86</v>
      </c>
      <c r="E24" s="4" t="s">
        <v>79</v>
      </c>
      <c r="F24" s="4">
        <v>443323</v>
      </c>
      <c r="G24" s="4">
        <v>449759</v>
      </c>
      <c r="H24" s="2">
        <f>F24</f>
        <v>443323</v>
      </c>
      <c r="I24" s="3">
        <f>G25</f>
        <v>498872</v>
      </c>
      <c r="J24" s="8">
        <f t="shared" si="2"/>
        <v>55549</v>
      </c>
      <c r="K24" s="8" t="s">
        <v>145</v>
      </c>
    </row>
    <row r="25" spans="1:11" s="92" customFormat="1" x14ac:dyDescent="0.2">
      <c r="A25" s="135"/>
      <c r="B25" s="4" t="s">
        <v>72</v>
      </c>
      <c r="C25" s="4"/>
      <c r="D25" s="4"/>
      <c r="E25" s="4" t="s">
        <v>80</v>
      </c>
      <c r="F25" s="4">
        <v>492293</v>
      </c>
      <c r="G25" s="4">
        <v>498872</v>
      </c>
      <c r="H25" s="3"/>
      <c r="I25" s="3"/>
      <c r="J25" s="8"/>
      <c r="K25" s="8" t="s">
        <v>130</v>
      </c>
    </row>
    <row r="26" spans="1:11" s="92" customFormat="1" x14ac:dyDescent="0.2">
      <c r="A26" s="135"/>
      <c r="B26" s="4" t="s">
        <v>33</v>
      </c>
      <c r="C26" s="4" t="s">
        <v>214</v>
      </c>
      <c r="D26" s="4" t="s">
        <v>82</v>
      </c>
      <c r="E26" s="4" t="s">
        <v>79</v>
      </c>
      <c r="F26" s="4">
        <v>577353</v>
      </c>
      <c r="G26" s="4">
        <v>578880</v>
      </c>
      <c r="H26" s="2">
        <f>F26</f>
        <v>577353</v>
      </c>
      <c r="I26" s="5">
        <f>G27</f>
        <v>601350</v>
      </c>
      <c r="J26" s="8">
        <f t="shared" si="2"/>
        <v>23997</v>
      </c>
      <c r="K26" s="8" t="s">
        <v>153</v>
      </c>
    </row>
    <row r="27" spans="1:11" s="92" customFormat="1" x14ac:dyDescent="0.2">
      <c r="A27" s="135"/>
      <c r="B27" s="7" t="s">
        <v>44</v>
      </c>
      <c r="C27" s="7" t="s">
        <v>218</v>
      </c>
      <c r="D27" s="7" t="s">
        <v>98</v>
      </c>
      <c r="E27" s="7" t="s">
        <v>79</v>
      </c>
      <c r="F27" s="7">
        <v>592308</v>
      </c>
      <c r="G27" s="7">
        <v>601350</v>
      </c>
      <c r="H27" s="6">
        <f>F27</f>
        <v>592308</v>
      </c>
      <c r="I27" s="10">
        <f>G28</f>
        <v>688733</v>
      </c>
      <c r="J27" s="8">
        <f t="shared" si="2"/>
        <v>96425</v>
      </c>
      <c r="K27" s="8" t="s">
        <v>126</v>
      </c>
    </row>
    <row r="28" spans="1:11" s="92" customFormat="1" x14ac:dyDescent="0.2">
      <c r="A28" s="135"/>
      <c r="B28" s="7" t="s">
        <v>72</v>
      </c>
      <c r="C28" s="7"/>
      <c r="D28" s="7"/>
      <c r="E28" s="7" t="s">
        <v>80</v>
      </c>
      <c r="F28" s="7">
        <v>687735</v>
      </c>
      <c r="G28" s="7">
        <v>688733</v>
      </c>
      <c r="H28" s="8"/>
      <c r="I28" s="8"/>
      <c r="J28" s="8"/>
      <c r="K28" s="8" t="s">
        <v>133</v>
      </c>
    </row>
    <row r="29" spans="1:11" s="92" customFormat="1" x14ac:dyDescent="0.2">
      <c r="A29" s="135" t="s">
        <v>169</v>
      </c>
      <c r="B29" s="7" t="s">
        <v>26</v>
      </c>
      <c r="C29" s="7" t="s">
        <v>233</v>
      </c>
      <c r="D29" s="7" t="s">
        <v>81</v>
      </c>
      <c r="E29" s="7" t="s">
        <v>79</v>
      </c>
      <c r="F29" s="7">
        <v>642773</v>
      </c>
      <c r="G29" s="7">
        <v>644303</v>
      </c>
      <c r="H29" s="6">
        <f t="shared" ref="H29" si="3">F29</f>
        <v>642773</v>
      </c>
      <c r="I29" s="10">
        <f>G29</f>
        <v>644303</v>
      </c>
      <c r="J29" s="8">
        <f t="shared" si="2"/>
        <v>1530</v>
      </c>
      <c r="K29" s="8" t="s">
        <v>123</v>
      </c>
    </row>
    <row r="30" spans="1:11" s="92" customFormat="1" x14ac:dyDescent="0.2">
      <c r="A30" s="135"/>
      <c r="B30" s="7" t="s">
        <v>42</v>
      </c>
      <c r="C30" s="7" t="s">
        <v>218</v>
      </c>
      <c r="D30" s="7" t="s">
        <v>86</v>
      </c>
      <c r="E30" s="7" t="s">
        <v>79</v>
      </c>
      <c r="F30" s="7">
        <v>443323</v>
      </c>
      <c r="G30" s="7">
        <v>449759</v>
      </c>
      <c r="H30" s="6">
        <f>F30</f>
        <v>443323</v>
      </c>
      <c r="I30" s="8">
        <f>G31</f>
        <v>498872</v>
      </c>
      <c r="J30" s="8">
        <f t="shared" ref="J30:J62" si="4">I30-H30</f>
        <v>55549</v>
      </c>
      <c r="K30" s="8" t="s">
        <v>145</v>
      </c>
    </row>
    <row r="31" spans="1:11" s="92" customFormat="1" x14ac:dyDescent="0.2">
      <c r="A31" s="135"/>
      <c r="B31" s="7" t="s">
        <v>72</v>
      </c>
      <c r="C31" s="7"/>
      <c r="D31" s="7"/>
      <c r="E31" s="7" t="s">
        <v>80</v>
      </c>
      <c r="F31" s="7">
        <v>492293</v>
      </c>
      <c r="G31" s="7">
        <v>498872</v>
      </c>
      <c r="H31" s="8"/>
      <c r="I31" s="8"/>
      <c r="J31" s="8"/>
      <c r="K31" s="8" t="s">
        <v>130</v>
      </c>
    </row>
    <row r="32" spans="1:11" s="92" customFormat="1" x14ac:dyDescent="0.2">
      <c r="A32" s="135"/>
      <c r="B32" s="7" t="s">
        <v>83</v>
      </c>
      <c r="C32" s="7" t="s">
        <v>214</v>
      </c>
      <c r="D32" s="7" t="s">
        <v>209</v>
      </c>
      <c r="E32" s="7" t="s">
        <v>79</v>
      </c>
      <c r="F32" s="7">
        <v>699072</v>
      </c>
      <c r="G32" s="7">
        <v>704429</v>
      </c>
      <c r="H32" s="6">
        <f t="shared" ref="H32:I32" si="5">F32</f>
        <v>699072</v>
      </c>
      <c r="I32" s="8">
        <f t="shared" si="5"/>
        <v>704429</v>
      </c>
      <c r="J32" s="8">
        <f t="shared" si="4"/>
        <v>5357</v>
      </c>
      <c r="K32" s="8" t="s">
        <v>152</v>
      </c>
    </row>
    <row r="33" spans="1:11" s="92" customFormat="1" x14ac:dyDescent="0.2">
      <c r="A33" s="131" t="s">
        <v>164</v>
      </c>
      <c r="B33" s="7" t="s">
        <v>24</v>
      </c>
      <c r="C33" s="7" t="s">
        <v>217</v>
      </c>
      <c r="D33" s="7" t="s">
        <v>213</v>
      </c>
      <c r="E33" s="7" t="s">
        <v>71</v>
      </c>
      <c r="F33" s="44">
        <v>181624</v>
      </c>
      <c r="G33" s="44">
        <v>184217</v>
      </c>
      <c r="H33" s="6">
        <f t="shared" ref="H33:I36" si="6">F33</f>
        <v>181624</v>
      </c>
      <c r="I33" s="6">
        <f t="shared" si="6"/>
        <v>184217</v>
      </c>
      <c r="J33" s="8">
        <f>I33-H33</f>
        <v>2593</v>
      </c>
      <c r="K33" s="8" t="s">
        <v>146</v>
      </c>
    </row>
    <row r="34" spans="1:11" s="92" customFormat="1" x14ac:dyDescent="0.2">
      <c r="A34" s="132"/>
      <c r="B34" s="7" t="s">
        <v>26</v>
      </c>
      <c r="C34" s="7" t="s">
        <v>214</v>
      </c>
      <c r="D34" s="7" t="s">
        <v>92</v>
      </c>
      <c r="E34" s="7" t="s">
        <v>25</v>
      </c>
      <c r="F34" s="44">
        <v>635650</v>
      </c>
      <c r="G34" s="44">
        <v>644285</v>
      </c>
      <c r="H34" s="6">
        <f t="shared" si="6"/>
        <v>635650</v>
      </c>
      <c r="I34" s="6">
        <f t="shared" si="6"/>
        <v>644285</v>
      </c>
      <c r="J34" s="8">
        <f>I34-H34</f>
        <v>8635</v>
      </c>
      <c r="K34" s="8" t="s">
        <v>123</v>
      </c>
    </row>
    <row r="35" spans="1:11" s="92" customFormat="1" x14ac:dyDescent="0.2">
      <c r="A35" s="132"/>
      <c r="B35" s="7" t="s">
        <v>27</v>
      </c>
      <c r="C35" s="7" t="s">
        <v>214</v>
      </c>
      <c r="D35" s="7" t="s">
        <v>209</v>
      </c>
      <c r="E35" s="7" t="s">
        <v>71</v>
      </c>
      <c r="F35" s="7">
        <v>512801</v>
      </c>
      <c r="G35" s="7">
        <v>521609</v>
      </c>
      <c r="H35" s="6">
        <f t="shared" si="6"/>
        <v>512801</v>
      </c>
      <c r="I35" s="6">
        <f t="shared" si="6"/>
        <v>521609</v>
      </c>
      <c r="J35" s="8">
        <f>I35-H35</f>
        <v>8808</v>
      </c>
      <c r="K35" s="8" t="s">
        <v>128</v>
      </c>
    </row>
    <row r="36" spans="1:11" s="92" customFormat="1" x14ac:dyDescent="0.2">
      <c r="A36" s="132"/>
      <c r="B36" s="7" t="s">
        <v>27</v>
      </c>
      <c r="C36" s="7" t="s">
        <v>217</v>
      </c>
      <c r="D36" s="7" t="s">
        <v>90</v>
      </c>
      <c r="E36" s="7" t="s">
        <v>71</v>
      </c>
      <c r="F36" s="7">
        <v>668462</v>
      </c>
      <c r="G36" s="7">
        <v>671193</v>
      </c>
      <c r="H36" s="6">
        <f t="shared" si="6"/>
        <v>668462</v>
      </c>
      <c r="I36" s="6">
        <f t="shared" si="6"/>
        <v>671193</v>
      </c>
      <c r="J36" s="8">
        <f>I36-H36</f>
        <v>2731</v>
      </c>
      <c r="K36" s="8" t="s">
        <v>147</v>
      </c>
    </row>
    <row r="37" spans="1:11" s="92" customFormat="1" x14ac:dyDescent="0.2">
      <c r="A37" s="132"/>
      <c r="B37" s="7" t="s">
        <v>83</v>
      </c>
      <c r="C37" s="7" t="s">
        <v>218</v>
      </c>
      <c r="D37" s="7" t="s">
        <v>75</v>
      </c>
      <c r="E37" s="7" t="s">
        <v>71</v>
      </c>
      <c r="F37" s="7">
        <v>534677</v>
      </c>
      <c r="G37" s="7">
        <v>544278</v>
      </c>
      <c r="H37" s="8">
        <f>F37</f>
        <v>534677</v>
      </c>
      <c r="I37" s="8">
        <f>G38</f>
        <v>568585</v>
      </c>
      <c r="J37" s="8">
        <f>I37-H37</f>
        <v>33908</v>
      </c>
      <c r="K37" s="8" t="s">
        <v>160</v>
      </c>
    </row>
    <row r="38" spans="1:11" s="92" customFormat="1" x14ac:dyDescent="0.2">
      <c r="A38" s="132"/>
      <c r="B38" s="7" t="s">
        <v>72</v>
      </c>
      <c r="C38" s="7"/>
      <c r="D38" s="7"/>
      <c r="E38" s="7" t="s">
        <v>73</v>
      </c>
      <c r="F38" s="7">
        <v>561637</v>
      </c>
      <c r="G38" s="7">
        <v>568585</v>
      </c>
      <c r="H38" s="8"/>
      <c r="I38" s="8"/>
      <c r="J38" s="8"/>
      <c r="K38" s="8" t="s">
        <v>148</v>
      </c>
    </row>
    <row r="39" spans="1:11" s="92" customFormat="1" x14ac:dyDescent="0.2">
      <c r="A39" s="132"/>
      <c r="B39" s="7" t="s">
        <v>35</v>
      </c>
      <c r="C39" s="4" t="s">
        <v>216</v>
      </c>
      <c r="D39" s="7" t="s">
        <v>115</v>
      </c>
      <c r="E39" s="7" t="s">
        <v>71</v>
      </c>
      <c r="F39" s="7">
        <v>698567</v>
      </c>
      <c r="G39" s="7">
        <v>699543</v>
      </c>
      <c r="H39" s="6">
        <f>F39</f>
        <v>698567</v>
      </c>
      <c r="I39" s="6">
        <f>G41</f>
        <v>719820</v>
      </c>
      <c r="J39" s="8">
        <f>I39-H39</f>
        <v>21253</v>
      </c>
      <c r="K39" s="8" t="s">
        <v>143</v>
      </c>
    </row>
    <row r="40" spans="1:11" s="92" customFormat="1" x14ac:dyDescent="0.2">
      <c r="A40" s="132"/>
      <c r="B40" s="7" t="s">
        <v>72</v>
      </c>
      <c r="C40" s="7"/>
      <c r="D40" s="7"/>
      <c r="E40" s="7" t="s">
        <v>73</v>
      </c>
      <c r="F40" s="7">
        <v>703407</v>
      </c>
      <c r="G40" s="7">
        <v>711310</v>
      </c>
      <c r="H40" s="8"/>
      <c r="I40" s="8"/>
      <c r="J40" s="8"/>
      <c r="K40" s="8"/>
    </row>
    <row r="41" spans="1:11" s="92" customFormat="1" x14ac:dyDescent="0.2">
      <c r="A41" s="133"/>
      <c r="B41" s="7" t="s">
        <v>72</v>
      </c>
      <c r="C41" s="7"/>
      <c r="D41" s="7"/>
      <c r="E41" s="7" t="s">
        <v>91</v>
      </c>
      <c r="F41" s="7">
        <v>718587</v>
      </c>
      <c r="G41" s="7">
        <v>719820</v>
      </c>
      <c r="H41" s="6"/>
      <c r="I41" s="10"/>
      <c r="J41" s="10"/>
      <c r="K41" s="10"/>
    </row>
    <row r="42" spans="1:11" s="92" customFormat="1" x14ac:dyDescent="0.2">
      <c r="A42" s="131" t="s">
        <v>163</v>
      </c>
      <c r="B42" s="4" t="s">
        <v>77</v>
      </c>
      <c r="C42" s="4" t="s">
        <v>216</v>
      </c>
      <c r="D42" s="1" t="s">
        <v>78</v>
      </c>
      <c r="E42" s="4" t="s">
        <v>79</v>
      </c>
      <c r="F42" s="4">
        <v>609152</v>
      </c>
      <c r="G42" s="4">
        <v>609905</v>
      </c>
      <c r="H42" s="4">
        <v>609152</v>
      </c>
      <c r="I42" s="4">
        <v>628602</v>
      </c>
      <c r="J42" s="8">
        <f>I42-H42</f>
        <v>19450</v>
      </c>
      <c r="K42" s="8"/>
    </row>
    <row r="43" spans="1:11" s="92" customFormat="1" x14ac:dyDescent="0.2">
      <c r="A43" s="132"/>
      <c r="B43" s="7" t="s">
        <v>72</v>
      </c>
      <c r="C43" s="105"/>
      <c r="D43" s="105"/>
      <c r="E43" s="7" t="s">
        <v>80</v>
      </c>
      <c r="F43" s="7">
        <v>625250</v>
      </c>
      <c r="G43" s="7">
        <v>628602</v>
      </c>
      <c r="H43" s="6"/>
      <c r="I43" s="10"/>
      <c r="J43" s="10"/>
      <c r="K43" s="10"/>
    </row>
    <row r="44" spans="1:11" s="92" customFormat="1" x14ac:dyDescent="0.2">
      <c r="A44" s="132"/>
      <c r="B44" s="7" t="s">
        <v>77</v>
      </c>
      <c r="C44" s="7" t="s">
        <v>217</v>
      </c>
      <c r="D44" s="7" t="s">
        <v>81</v>
      </c>
      <c r="E44" s="7" t="s">
        <v>25</v>
      </c>
      <c r="F44" s="7">
        <v>667858</v>
      </c>
      <c r="G44" s="7">
        <v>668476</v>
      </c>
      <c r="H44" s="6">
        <f>F44</f>
        <v>667858</v>
      </c>
      <c r="I44" s="6">
        <f>G44</f>
        <v>668476</v>
      </c>
      <c r="J44" s="8">
        <f>I44-H44</f>
        <v>618</v>
      </c>
      <c r="K44" s="8" t="s">
        <v>147</v>
      </c>
    </row>
    <row r="45" spans="1:11" s="92" customFormat="1" x14ac:dyDescent="0.2">
      <c r="A45" s="132"/>
      <c r="B45" s="7" t="s">
        <v>42</v>
      </c>
      <c r="C45" s="7" t="s">
        <v>214</v>
      </c>
      <c r="D45" s="7" t="s">
        <v>82</v>
      </c>
      <c r="E45" s="7" t="s">
        <v>79</v>
      </c>
      <c r="F45" s="7">
        <v>442550</v>
      </c>
      <c r="G45" s="7">
        <v>449759</v>
      </c>
      <c r="H45" s="6">
        <f>F45</f>
        <v>442550</v>
      </c>
      <c r="I45" s="6">
        <f>G45</f>
        <v>449759</v>
      </c>
      <c r="J45" s="8">
        <f>I45-H45</f>
        <v>7209</v>
      </c>
      <c r="K45" s="8" t="s">
        <v>145</v>
      </c>
    </row>
    <row r="46" spans="1:11" s="92" customFormat="1" x14ac:dyDescent="0.2">
      <c r="A46" s="132"/>
      <c r="B46" s="7" t="s">
        <v>83</v>
      </c>
      <c r="C46" s="7" t="s">
        <v>221</v>
      </c>
      <c r="D46" s="7" t="s">
        <v>119</v>
      </c>
      <c r="E46" s="7" t="s">
        <v>79</v>
      </c>
      <c r="F46" s="7">
        <v>561434</v>
      </c>
      <c r="G46" s="7">
        <v>561585</v>
      </c>
      <c r="H46" s="6">
        <f>F46</f>
        <v>561434</v>
      </c>
      <c r="I46" s="8">
        <f>G47</f>
        <v>574931</v>
      </c>
      <c r="J46" s="8">
        <f>I46-H46</f>
        <v>13497</v>
      </c>
      <c r="K46" s="8" t="s">
        <v>148</v>
      </c>
    </row>
    <row r="47" spans="1:11" s="92" customFormat="1" ht="17" x14ac:dyDescent="0.2">
      <c r="A47" s="132"/>
      <c r="B47" s="7" t="s">
        <v>72</v>
      </c>
      <c r="C47" s="7"/>
      <c r="D47" s="7"/>
      <c r="E47" s="7" t="s">
        <v>80</v>
      </c>
      <c r="F47" s="7">
        <v>568662</v>
      </c>
      <c r="G47" s="7">
        <v>574931</v>
      </c>
      <c r="H47" s="6"/>
      <c r="I47" s="10"/>
      <c r="J47" s="10"/>
      <c r="K47" s="10" t="s">
        <v>149</v>
      </c>
    </row>
    <row r="48" spans="1:11" s="92" customFormat="1" x14ac:dyDescent="0.2">
      <c r="A48" s="132"/>
      <c r="B48" s="7" t="s">
        <v>33</v>
      </c>
      <c r="C48" s="105" t="s">
        <v>216</v>
      </c>
      <c r="D48" s="7" t="s">
        <v>85</v>
      </c>
      <c r="E48" s="7" t="s">
        <v>79</v>
      </c>
      <c r="F48" s="7">
        <v>225909</v>
      </c>
      <c r="G48" s="7">
        <v>226659</v>
      </c>
      <c r="H48" s="35">
        <f>(F48+G48)/2-10000</f>
        <v>216284</v>
      </c>
      <c r="I48" s="35">
        <f>(F48+G48)/2+10000</f>
        <v>236284</v>
      </c>
      <c r="J48" s="8">
        <f>I48-H48</f>
        <v>20000</v>
      </c>
      <c r="K48" s="8"/>
    </row>
    <row r="49" spans="1:11" s="92" customFormat="1" x14ac:dyDescent="0.2">
      <c r="A49" s="132"/>
      <c r="B49" s="7" t="s">
        <v>87</v>
      </c>
      <c r="C49" s="7" t="s">
        <v>215</v>
      </c>
      <c r="D49" s="7" t="s">
        <v>84</v>
      </c>
      <c r="E49" s="7" t="s">
        <v>79</v>
      </c>
      <c r="F49" s="7">
        <v>626427</v>
      </c>
      <c r="G49" s="7">
        <v>626480</v>
      </c>
      <c r="H49" s="6">
        <f>F49</f>
        <v>626427</v>
      </c>
      <c r="I49" s="8">
        <f>G50</f>
        <v>637319</v>
      </c>
      <c r="J49" s="8">
        <f>I49-H49</f>
        <v>10892</v>
      </c>
      <c r="K49" s="8"/>
    </row>
    <row r="50" spans="1:11" s="92" customFormat="1" ht="17" x14ac:dyDescent="0.2">
      <c r="A50" s="133"/>
      <c r="B50" s="7" t="s">
        <v>72</v>
      </c>
      <c r="C50" s="7"/>
      <c r="D50" s="7"/>
      <c r="E50" s="7" t="s">
        <v>80</v>
      </c>
      <c r="F50" s="7">
        <v>631841</v>
      </c>
      <c r="G50" s="7">
        <v>637319</v>
      </c>
      <c r="H50" s="6"/>
      <c r="I50" s="10"/>
      <c r="J50" s="10"/>
      <c r="K50" s="10" t="s">
        <v>150</v>
      </c>
    </row>
    <row r="51" spans="1:11" s="92" customFormat="1" ht="17" x14ac:dyDescent="0.2">
      <c r="A51" s="147" t="s">
        <v>165</v>
      </c>
      <c r="B51" s="105" t="s">
        <v>60</v>
      </c>
      <c r="C51" s="105" t="s">
        <v>214</v>
      </c>
      <c r="D51" s="105" t="s">
        <v>92</v>
      </c>
      <c r="E51" s="105" t="s">
        <v>71</v>
      </c>
      <c r="F51" s="105">
        <v>167707</v>
      </c>
      <c r="G51" s="105">
        <v>175342</v>
      </c>
      <c r="H51" s="8">
        <f>F51</f>
        <v>167707</v>
      </c>
      <c r="I51" s="47">
        <f>G51</f>
        <v>175342</v>
      </c>
      <c r="J51" s="8">
        <f>I51-H51</f>
        <v>7635</v>
      </c>
      <c r="K51" s="45" t="s">
        <v>236</v>
      </c>
    </row>
    <row r="52" spans="1:11" s="92" customFormat="1" ht="17" x14ac:dyDescent="0.2">
      <c r="A52" s="148"/>
      <c r="B52" s="7" t="s">
        <v>83</v>
      </c>
      <c r="C52" s="7" t="s">
        <v>218</v>
      </c>
      <c r="D52" s="7" t="s">
        <v>75</v>
      </c>
      <c r="E52" s="7" t="s">
        <v>71</v>
      </c>
      <c r="F52" s="7">
        <v>561426</v>
      </c>
      <c r="G52" s="7">
        <v>568638</v>
      </c>
      <c r="H52" s="6">
        <f>F52</f>
        <v>561426</v>
      </c>
      <c r="I52" s="10">
        <f>G53</f>
        <v>737182</v>
      </c>
      <c r="J52" s="8">
        <f>I52-H52</f>
        <v>175756</v>
      </c>
      <c r="K52" s="47" t="s">
        <v>148</v>
      </c>
    </row>
    <row r="53" spans="1:11" s="92" customFormat="1" ht="17" x14ac:dyDescent="0.2">
      <c r="A53" s="148"/>
      <c r="B53" s="7" t="s">
        <v>72</v>
      </c>
      <c r="C53" s="7"/>
      <c r="D53" s="7"/>
      <c r="E53" s="7" t="s">
        <v>73</v>
      </c>
      <c r="F53" s="7">
        <v>730597</v>
      </c>
      <c r="G53" s="7">
        <v>737182</v>
      </c>
      <c r="H53" s="6"/>
      <c r="I53" s="10"/>
      <c r="J53" s="10"/>
      <c r="K53" s="10" t="s">
        <v>159</v>
      </c>
    </row>
    <row r="54" spans="1:11" s="92" customFormat="1" x14ac:dyDescent="0.2">
      <c r="A54" s="148"/>
      <c r="B54" s="7" t="s">
        <v>31</v>
      </c>
      <c r="C54" s="105" t="s">
        <v>216</v>
      </c>
      <c r="D54" s="7" t="s">
        <v>116</v>
      </c>
      <c r="E54" s="7" t="s">
        <v>71</v>
      </c>
      <c r="F54" s="7">
        <v>453507</v>
      </c>
      <c r="G54" s="7">
        <v>456761</v>
      </c>
      <c r="H54" s="35">
        <f>(F54+G54)/2-10000</f>
        <v>445134</v>
      </c>
      <c r="I54" s="35">
        <f>(F54+G54)/2+10000</f>
        <v>465134</v>
      </c>
      <c r="J54" s="8">
        <f>I54-H54</f>
        <v>20000</v>
      </c>
      <c r="K54" s="8"/>
    </row>
    <row r="55" spans="1:11" s="92" customFormat="1" x14ac:dyDescent="0.2">
      <c r="A55" s="148"/>
      <c r="B55" s="7" t="s">
        <v>33</v>
      </c>
      <c r="C55" s="105" t="s">
        <v>216</v>
      </c>
      <c r="D55" s="7" t="s">
        <v>74</v>
      </c>
      <c r="E55" s="7" t="s">
        <v>71</v>
      </c>
      <c r="F55" s="7">
        <v>225544</v>
      </c>
      <c r="G55" s="7">
        <v>227973</v>
      </c>
      <c r="H55" s="35">
        <f>(F55+G55)/2-10000</f>
        <v>216758.5</v>
      </c>
      <c r="I55" s="35">
        <f>(F55+G55)/2+10000</f>
        <v>236758.5</v>
      </c>
      <c r="J55" s="8">
        <f>I55-H55</f>
        <v>20000</v>
      </c>
      <c r="K55" s="8"/>
    </row>
    <row r="56" spans="1:11" s="92" customFormat="1" x14ac:dyDescent="0.2">
      <c r="A56" s="148"/>
      <c r="B56" s="7" t="s">
        <v>93</v>
      </c>
      <c r="C56" s="7" t="s">
        <v>217</v>
      </c>
      <c r="D56" s="7" t="s">
        <v>50</v>
      </c>
      <c r="E56" s="7" t="s">
        <v>71</v>
      </c>
      <c r="F56" s="7">
        <v>183803</v>
      </c>
      <c r="G56" s="7">
        <v>190748</v>
      </c>
      <c r="H56" s="35">
        <f>F56</f>
        <v>183803</v>
      </c>
      <c r="I56" s="35">
        <f>G56</f>
        <v>190748</v>
      </c>
      <c r="J56" s="35">
        <v>6945</v>
      </c>
      <c r="K56" s="35" t="s">
        <v>136</v>
      </c>
    </row>
    <row r="57" spans="1:11" s="92" customFormat="1" x14ac:dyDescent="0.2">
      <c r="A57" s="148"/>
      <c r="B57" s="7" t="s">
        <v>93</v>
      </c>
      <c r="C57" s="7" t="s">
        <v>218</v>
      </c>
      <c r="D57" s="7" t="s">
        <v>75</v>
      </c>
      <c r="E57" s="7" t="s">
        <v>71</v>
      </c>
      <c r="F57" s="7">
        <v>356911</v>
      </c>
      <c r="G57" s="7">
        <v>363039</v>
      </c>
      <c r="H57" s="35">
        <f>F57</f>
        <v>356911</v>
      </c>
      <c r="I57" s="35">
        <f>G58</f>
        <v>378717</v>
      </c>
      <c r="J57" s="35">
        <v>21806</v>
      </c>
      <c r="K57" s="35" t="s">
        <v>155</v>
      </c>
    </row>
    <row r="58" spans="1:11" s="92" customFormat="1" x14ac:dyDescent="0.2">
      <c r="A58" s="148"/>
      <c r="B58" s="7"/>
      <c r="C58" s="7"/>
      <c r="D58" s="7"/>
      <c r="E58" s="7" t="s">
        <v>73</v>
      </c>
      <c r="F58" s="7">
        <v>371928</v>
      </c>
      <c r="G58" s="7">
        <v>378717</v>
      </c>
      <c r="H58" s="35"/>
      <c r="I58" s="35"/>
      <c r="J58" s="35"/>
      <c r="K58" s="35" t="s">
        <v>135</v>
      </c>
    </row>
    <row r="59" spans="1:11" s="92" customFormat="1" x14ac:dyDescent="0.2">
      <c r="A59" s="148"/>
      <c r="B59" s="7" t="s">
        <v>87</v>
      </c>
      <c r="C59" s="7" t="s">
        <v>215</v>
      </c>
      <c r="D59" s="7" t="s">
        <v>61</v>
      </c>
      <c r="E59" s="7" t="s">
        <v>25</v>
      </c>
      <c r="F59" s="7">
        <v>626457</v>
      </c>
      <c r="G59" s="7">
        <v>626590</v>
      </c>
      <c r="H59" s="6">
        <f>F59</f>
        <v>626457</v>
      </c>
      <c r="I59" s="8">
        <f>G60</f>
        <v>634309</v>
      </c>
      <c r="J59" s="8">
        <f>I59-H59</f>
        <v>7852</v>
      </c>
      <c r="K59" s="8" t="s">
        <v>156</v>
      </c>
    </row>
    <row r="60" spans="1:11" s="92" customFormat="1" x14ac:dyDescent="0.2">
      <c r="A60" s="149"/>
      <c r="B60" s="7"/>
      <c r="C60" s="7"/>
      <c r="D60" s="7"/>
      <c r="E60" s="7" t="s">
        <v>29</v>
      </c>
      <c r="F60" s="7">
        <v>631583</v>
      </c>
      <c r="G60" s="7">
        <v>634309</v>
      </c>
      <c r="H60" s="35"/>
      <c r="I60" s="35"/>
      <c r="J60" s="35"/>
      <c r="K60" s="35"/>
    </row>
    <row r="61" spans="1:11" s="92" customFormat="1" ht="16" customHeight="1" x14ac:dyDescent="0.2">
      <c r="A61" s="147" t="s">
        <v>170</v>
      </c>
      <c r="B61" s="7" t="s">
        <v>60</v>
      </c>
      <c r="C61" s="7" t="s">
        <v>232</v>
      </c>
      <c r="D61" s="7" t="s">
        <v>90</v>
      </c>
      <c r="E61" s="7" t="s">
        <v>71</v>
      </c>
      <c r="F61" s="7">
        <v>167707</v>
      </c>
      <c r="G61" s="7">
        <v>175342</v>
      </c>
      <c r="H61" s="6">
        <f t="shared" ref="H61:I64" si="7">F61</f>
        <v>167707</v>
      </c>
      <c r="I61" s="8">
        <f t="shared" si="7"/>
        <v>175342</v>
      </c>
      <c r="J61" s="8">
        <f t="shared" si="4"/>
        <v>7635</v>
      </c>
      <c r="K61" s="40" t="s">
        <v>237</v>
      </c>
    </row>
    <row r="62" spans="1:11" s="92" customFormat="1" x14ac:dyDescent="0.2">
      <c r="A62" s="149"/>
      <c r="B62" s="7" t="s">
        <v>77</v>
      </c>
      <c r="C62" s="7" t="s">
        <v>214</v>
      </c>
      <c r="D62" s="7" t="s">
        <v>82</v>
      </c>
      <c r="E62" s="7" t="s">
        <v>71</v>
      </c>
      <c r="F62" s="7">
        <v>668462</v>
      </c>
      <c r="G62" s="7">
        <v>671193</v>
      </c>
      <c r="H62" s="6">
        <f t="shared" si="7"/>
        <v>668462</v>
      </c>
      <c r="I62" s="8">
        <f t="shared" si="7"/>
        <v>671193</v>
      </c>
      <c r="J62" s="8">
        <f t="shared" si="4"/>
        <v>2731</v>
      </c>
      <c r="K62" s="8" t="s">
        <v>147</v>
      </c>
    </row>
    <row r="63" spans="1:11" s="92" customFormat="1" ht="16" customHeight="1" x14ac:dyDescent="0.2">
      <c r="A63" s="150" t="s">
        <v>171</v>
      </c>
      <c r="B63" s="7" t="s">
        <v>26</v>
      </c>
      <c r="C63" s="7" t="s">
        <v>217</v>
      </c>
      <c r="D63" s="7" t="s">
        <v>100</v>
      </c>
      <c r="E63" s="7" t="s">
        <v>79</v>
      </c>
      <c r="F63" s="7">
        <v>227328</v>
      </c>
      <c r="G63" s="7">
        <v>227387</v>
      </c>
      <c r="H63" s="6">
        <f t="shared" si="7"/>
        <v>227328</v>
      </c>
      <c r="I63" s="8">
        <f t="shared" si="7"/>
        <v>227387</v>
      </c>
      <c r="J63" s="8">
        <f>I63-H63</f>
        <v>59</v>
      </c>
      <c r="K63" s="8" t="s">
        <v>121</v>
      </c>
    </row>
    <row r="64" spans="1:11" s="92" customFormat="1" x14ac:dyDescent="0.2">
      <c r="A64" s="151"/>
      <c r="B64" s="7" t="s">
        <v>101</v>
      </c>
      <c r="C64" s="7" t="s">
        <v>215</v>
      </c>
      <c r="D64" s="7" t="s">
        <v>102</v>
      </c>
      <c r="E64" s="7" t="s">
        <v>79</v>
      </c>
      <c r="F64" s="7">
        <v>230037</v>
      </c>
      <c r="G64" s="7">
        <v>230255</v>
      </c>
      <c r="H64" s="6">
        <f t="shared" si="7"/>
        <v>230037</v>
      </c>
      <c r="I64" s="8">
        <f>G65</f>
        <v>266622</v>
      </c>
      <c r="J64" s="8">
        <f>I64-H64</f>
        <v>36585</v>
      </c>
      <c r="K64" s="8" t="s">
        <v>121</v>
      </c>
    </row>
    <row r="65" spans="1:11" s="92" customFormat="1" x14ac:dyDescent="0.2">
      <c r="A65" s="151"/>
      <c r="B65" s="7" t="s">
        <v>72</v>
      </c>
      <c r="C65" s="7"/>
      <c r="D65" s="7"/>
      <c r="E65" s="7" t="s">
        <v>80</v>
      </c>
      <c r="F65" s="7">
        <v>255307</v>
      </c>
      <c r="G65" s="7">
        <v>266622</v>
      </c>
      <c r="H65" s="6"/>
      <c r="I65" s="10"/>
      <c r="J65" s="10"/>
      <c r="K65" s="10"/>
    </row>
    <row r="66" spans="1:11" s="92" customFormat="1" x14ac:dyDescent="0.2">
      <c r="A66" s="151"/>
      <c r="B66" s="7" t="s">
        <v>101</v>
      </c>
      <c r="C66" s="7" t="s">
        <v>215</v>
      </c>
      <c r="D66" s="7" t="s">
        <v>102</v>
      </c>
      <c r="E66" s="7" t="s">
        <v>79</v>
      </c>
      <c r="F66" s="7">
        <v>295710</v>
      </c>
      <c r="G66" s="7">
        <v>295912</v>
      </c>
      <c r="H66" s="6">
        <f t="shared" ref="H66" si="8">F66</f>
        <v>295710</v>
      </c>
      <c r="I66" s="8">
        <f>G67</f>
        <v>327972</v>
      </c>
      <c r="J66" s="8">
        <f>I66-H66</f>
        <v>32262</v>
      </c>
      <c r="K66" s="8" t="s">
        <v>122</v>
      </c>
    </row>
    <row r="67" spans="1:11" s="92" customFormat="1" x14ac:dyDescent="0.2">
      <c r="A67" s="151"/>
      <c r="B67" s="7" t="s">
        <v>72</v>
      </c>
      <c r="C67" s="7"/>
      <c r="D67" s="7"/>
      <c r="E67" s="7" t="s">
        <v>80</v>
      </c>
      <c r="F67" s="7">
        <v>326877</v>
      </c>
      <c r="G67" s="7">
        <v>327972</v>
      </c>
      <c r="H67" s="6"/>
      <c r="I67" s="10"/>
      <c r="J67" s="10"/>
      <c r="K67" s="10"/>
    </row>
    <row r="68" spans="1:11" s="92" customFormat="1" x14ac:dyDescent="0.2">
      <c r="A68" s="151"/>
      <c r="B68" s="7" t="s">
        <v>101</v>
      </c>
      <c r="C68" s="7" t="s">
        <v>221</v>
      </c>
      <c r="D68" s="7" t="s">
        <v>96</v>
      </c>
      <c r="E68" s="7" t="s">
        <v>71</v>
      </c>
      <c r="F68" s="7">
        <v>326877</v>
      </c>
      <c r="G68" s="7">
        <v>327972</v>
      </c>
      <c r="H68" s="6">
        <f t="shared" ref="H68" si="9">F68</f>
        <v>326877</v>
      </c>
      <c r="I68" s="8">
        <f>G69</f>
        <v>406051</v>
      </c>
      <c r="J68" s="8">
        <f>I68-H68</f>
        <v>79174</v>
      </c>
      <c r="K68" s="8" t="s">
        <v>122</v>
      </c>
    </row>
    <row r="69" spans="1:11" s="92" customFormat="1" ht="17" x14ac:dyDescent="0.2">
      <c r="A69" s="151"/>
      <c r="B69" s="7" t="s">
        <v>72</v>
      </c>
      <c r="C69" s="7"/>
      <c r="D69" s="7"/>
      <c r="E69" s="7" t="s">
        <v>80</v>
      </c>
      <c r="F69" s="7">
        <v>405787</v>
      </c>
      <c r="G69" s="7">
        <v>406051</v>
      </c>
      <c r="H69" s="6"/>
      <c r="I69" s="10"/>
      <c r="J69" s="10"/>
      <c r="K69" s="39" t="s">
        <v>158</v>
      </c>
    </row>
    <row r="70" spans="1:11" s="92" customFormat="1" x14ac:dyDescent="0.2">
      <c r="A70" s="151"/>
      <c r="B70" s="4" t="s">
        <v>60</v>
      </c>
      <c r="C70" s="4" t="s">
        <v>214</v>
      </c>
      <c r="D70" s="4" t="s">
        <v>82</v>
      </c>
      <c r="E70" s="4" t="s">
        <v>79</v>
      </c>
      <c r="F70" s="4">
        <v>168408</v>
      </c>
      <c r="G70" s="4">
        <v>171878</v>
      </c>
      <c r="H70" s="2">
        <f t="shared" ref="H70:I70" si="10">F70</f>
        <v>168408</v>
      </c>
      <c r="I70" s="3">
        <f t="shared" si="10"/>
        <v>171878</v>
      </c>
      <c r="J70" s="8">
        <f t="shared" ref="J70" si="11">I70-H70</f>
        <v>3470</v>
      </c>
      <c r="K70" s="40" t="s">
        <v>236</v>
      </c>
    </row>
    <row r="71" spans="1:11" s="92" customFormat="1" x14ac:dyDescent="0.2">
      <c r="A71" s="151"/>
      <c r="B71" s="4" t="s">
        <v>77</v>
      </c>
      <c r="C71" s="1" t="s">
        <v>216</v>
      </c>
      <c r="D71" s="4" t="s">
        <v>95</v>
      </c>
      <c r="E71" s="4" t="s">
        <v>79</v>
      </c>
      <c r="F71" s="4">
        <v>721119</v>
      </c>
      <c r="G71" s="4">
        <v>721283</v>
      </c>
      <c r="H71" s="48">
        <f>(F71+G71)/2-10000</f>
        <v>711201</v>
      </c>
      <c r="I71" s="48">
        <f>(F71+G71)/2+10000</f>
        <v>731201</v>
      </c>
      <c r="J71" s="35">
        <f>I71-H71</f>
        <v>20000</v>
      </c>
      <c r="K71" s="35"/>
    </row>
    <row r="72" spans="1:11" s="92" customFormat="1" x14ac:dyDescent="0.2">
      <c r="A72" s="151"/>
      <c r="B72" s="4" t="s">
        <v>34</v>
      </c>
      <c r="C72" s="4" t="s">
        <v>215</v>
      </c>
      <c r="D72" s="4" t="s">
        <v>84</v>
      </c>
      <c r="E72" s="4" t="s">
        <v>79</v>
      </c>
      <c r="F72" s="4">
        <v>767798</v>
      </c>
      <c r="G72" s="4">
        <v>768019</v>
      </c>
      <c r="H72" s="2">
        <f>F72</f>
        <v>767798</v>
      </c>
      <c r="I72" s="5">
        <f>G73</f>
        <v>772573</v>
      </c>
      <c r="J72" s="8">
        <f t="shared" ref="J72" si="12">I72-H72</f>
        <v>4775</v>
      </c>
      <c r="K72" s="8" t="s">
        <v>138</v>
      </c>
    </row>
    <row r="73" spans="1:11" s="92" customFormat="1" x14ac:dyDescent="0.2">
      <c r="A73" s="152"/>
      <c r="B73" s="4" t="s">
        <v>72</v>
      </c>
      <c r="C73" s="4"/>
      <c r="D73" s="4"/>
      <c r="E73" s="4" t="s">
        <v>80</v>
      </c>
      <c r="F73" s="4">
        <v>770362</v>
      </c>
      <c r="G73" s="4">
        <v>772573</v>
      </c>
      <c r="H73" s="2"/>
      <c r="I73" s="5"/>
      <c r="J73" s="10"/>
      <c r="K73" s="10"/>
    </row>
    <row r="74" spans="1:11" s="92" customFormat="1" x14ac:dyDescent="0.2">
      <c r="A74" s="147" t="s">
        <v>172</v>
      </c>
      <c r="B74" s="4" t="s">
        <v>26</v>
      </c>
      <c r="C74" s="4" t="s">
        <v>215</v>
      </c>
      <c r="D74" s="4" t="s">
        <v>84</v>
      </c>
      <c r="E74" s="4" t="s">
        <v>79</v>
      </c>
      <c r="F74" s="4">
        <v>252193</v>
      </c>
      <c r="G74" s="4">
        <v>254908</v>
      </c>
      <c r="H74" s="2">
        <f>F74</f>
        <v>252193</v>
      </c>
      <c r="I74" s="5">
        <f>G75</f>
        <v>270817</v>
      </c>
      <c r="J74" s="8">
        <f>I74-H74</f>
        <v>18624</v>
      </c>
      <c r="K74" s="10"/>
    </row>
    <row r="75" spans="1:11" s="92" customFormat="1" x14ac:dyDescent="0.2">
      <c r="A75" s="148"/>
      <c r="B75" s="4" t="s">
        <v>72</v>
      </c>
      <c r="C75" s="4"/>
      <c r="D75" s="4"/>
      <c r="E75" s="4" t="s">
        <v>80</v>
      </c>
      <c r="F75" s="4">
        <v>269396</v>
      </c>
      <c r="G75" s="4">
        <v>270817</v>
      </c>
      <c r="H75" s="2"/>
      <c r="I75" s="5"/>
      <c r="J75" s="10"/>
      <c r="K75" s="10"/>
    </row>
    <row r="76" spans="1:11" s="92" customFormat="1" x14ac:dyDescent="0.2">
      <c r="A76" s="148"/>
      <c r="B76" s="4" t="s">
        <v>60</v>
      </c>
      <c r="C76" s="4" t="s">
        <v>214</v>
      </c>
      <c r="D76" s="4" t="s">
        <v>196</v>
      </c>
      <c r="E76" s="4" t="s">
        <v>79</v>
      </c>
      <c r="F76" s="4">
        <v>82315</v>
      </c>
      <c r="G76" s="4">
        <v>83597</v>
      </c>
      <c r="H76" s="48">
        <f>F76</f>
        <v>82315</v>
      </c>
      <c r="I76" s="48">
        <f>G76</f>
        <v>83597</v>
      </c>
      <c r="J76" s="8">
        <f>I76-H76</f>
        <v>1282</v>
      </c>
      <c r="K76" s="35" t="s">
        <v>125</v>
      </c>
    </row>
    <row r="77" spans="1:11" s="92" customFormat="1" x14ac:dyDescent="0.2">
      <c r="A77" s="148"/>
      <c r="B77" s="4" t="s">
        <v>60</v>
      </c>
      <c r="C77" s="4" t="s">
        <v>214</v>
      </c>
      <c r="D77" s="4" t="s">
        <v>92</v>
      </c>
      <c r="E77" s="4" t="s">
        <v>79</v>
      </c>
      <c r="F77" s="4">
        <v>148115</v>
      </c>
      <c r="G77" s="4">
        <v>152546</v>
      </c>
      <c r="H77" s="2">
        <f t="shared" ref="H77:I77" si="13">F77</f>
        <v>148115</v>
      </c>
      <c r="I77" s="3">
        <f t="shared" si="13"/>
        <v>152546</v>
      </c>
      <c r="J77" s="8">
        <f t="shared" ref="J77:J78" si="14">I77-H77</f>
        <v>4431</v>
      </c>
      <c r="K77" s="40" t="s">
        <v>194</v>
      </c>
    </row>
    <row r="78" spans="1:11" s="92" customFormat="1" x14ac:dyDescent="0.2">
      <c r="A78" s="148"/>
      <c r="B78" s="4" t="s">
        <v>77</v>
      </c>
      <c r="C78" s="1" t="s">
        <v>216</v>
      </c>
      <c r="D78" s="4" t="s">
        <v>95</v>
      </c>
      <c r="E78" s="4" t="s">
        <v>79</v>
      </c>
      <c r="F78" s="4">
        <v>471771</v>
      </c>
      <c r="G78" s="4">
        <v>476902</v>
      </c>
      <c r="H78" s="48">
        <f>(F78+G78)/2-10000</f>
        <v>464336.5</v>
      </c>
      <c r="I78" s="48">
        <f>(F78+G78)/2+10000</f>
        <v>484336.5</v>
      </c>
      <c r="J78" s="8">
        <f t="shared" si="14"/>
        <v>20000</v>
      </c>
      <c r="K78" s="35"/>
    </row>
    <row r="79" spans="1:11" s="92" customFormat="1" x14ac:dyDescent="0.2">
      <c r="A79" s="148"/>
      <c r="B79" s="4" t="s">
        <v>34</v>
      </c>
      <c r="C79" s="4" t="s">
        <v>215</v>
      </c>
      <c r="D79" s="4" t="s">
        <v>64</v>
      </c>
      <c r="E79" s="4" t="s">
        <v>79</v>
      </c>
      <c r="F79" s="4">
        <v>370891</v>
      </c>
      <c r="G79" s="4">
        <v>371047</v>
      </c>
      <c r="H79" s="2">
        <f>F79</f>
        <v>370891</v>
      </c>
      <c r="I79" s="5">
        <f>G80</f>
        <v>371941</v>
      </c>
      <c r="J79" s="10">
        <v>1050</v>
      </c>
      <c r="K79" s="35" t="s">
        <v>135</v>
      </c>
    </row>
    <row r="80" spans="1:11" s="92" customFormat="1" x14ac:dyDescent="0.2">
      <c r="A80" s="149"/>
      <c r="B80" s="4" t="s">
        <v>72</v>
      </c>
      <c r="C80" s="4"/>
      <c r="D80" s="4"/>
      <c r="E80" s="4" t="s">
        <v>80</v>
      </c>
      <c r="F80" s="4">
        <v>371874</v>
      </c>
      <c r="G80" s="4">
        <v>371941</v>
      </c>
      <c r="H80" s="2"/>
      <c r="I80" s="5"/>
      <c r="J80" s="10"/>
      <c r="K80" s="10"/>
    </row>
    <row r="81" spans="1:11" s="92" customFormat="1" x14ac:dyDescent="0.2">
      <c r="A81" s="153" t="s">
        <v>199</v>
      </c>
      <c r="B81" s="105" t="s">
        <v>101</v>
      </c>
      <c r="C81" s="105" t="s">
        <v>214</v>
      </c>
      <c r="D81" s="105" t="s">
        <v>82</v>
      </c>
      <c r="E81" s="105" t="s">
        <v>71</v>
      </c>
      <c r="F81" s="7">
        <v>635650</v>
      </c>
      <c r="G81" s="7">
        <v>644285</v>
      </c>
      <c r="H81" s="7">
        <v>635650</v>
      </c>
      <c r="I81" s="7">
        <v>644285</v>
      </c>
      <c r="J81" s="7">
        <f>I81-H81</f>
        <v>8635</v>
      </c>
      <c r="K81" s="8" t="s">
        <v>123</v>
      </c>
    </row>
    <row r="82" spans="1:11" s="92" customFormat="1" x14ac:dyDescent="0.2">
      <c r="A82" s="154"/>
      <c r="B82" s="105" t="s">
        <v>200</v>
      </c>
      <c r="C82" s="105" t="s">
        <v>221</v>
      </c>
      <c r="D82" s="105" t="s">
        <v>99</v>
      </c>
      <c r="E82" s="105" t="s">
        <v>71</v>
      </c>
      <c r="F82" s="7">
        <v>145720</v>
      </c>
      <c r="G82" s="7">
        <v>152531</v>
      </c>
      <c r="H82" s="8">
        <f>F82</f>
        <v>145720</v>
      </c>
      <c r="I82" s="8">
        <f>G83</f>
        <v>175342</v>
      </c>
      <c r="J82" s="8">
        <f>I82-H82</f>
        <v>29622</v>
      </c>
      <c r="K82" s="40" t="s">
        <v>194</v>
      </c>
    </row>
    <row r="83" spans="1:11" s="92" customFormat="1" x14ac:dyDescent="0.2">
      <c r="A83" s="154"/>
      <c r="B83" s="105"/>
      <c r="C83" s="105"/>
      <c r="D83" s="105"/>
      <c r="E83" s="105" t="s">
        <v>73</v>
      </c>
      <c r="F83" s="7">
        <v>167707</v>
      </c>
      <c r="G83" s="7">
        <v>175342</v>
      </c>
      <c r="H83" s="8"/>
      <c r="I83" s="8"/>
      <c r="J83" s="8"/>
      <c r="K83" s="8" t="s">
        <v>236</v>
      </c>
    </row>
    <row r="84" spans="1:11" s="92" customFormat="1" x14ac:dyDescent="0.2">
      <c r="A84" s="154"/>
      <c r="B84" s="105" t="s">
        <v>77</v>
      </c>
      <c r="C84" s="105" t="s">
        <v>217</v>
      </c>
      <c r="D84" s="105" t="s">
        <v>81</v>
      </c>
      <c r="E84" s="105" t="s">
        <v>71</v>
      </c>
      <c r="F84" s="7">
        <v>512801</v>
      </c>
      <c r="G84" s="7">
        <v>525235</v>
      </c>
      <c r="H84" s="7">
        <v>512801</v>
      </c>
      <c r="I84" s="7">
        <v>525235</v>
      </c>
      <c r="J84" s="7">
        <f t="shared" ref="J84" si="15">I84-H84</f>
        <v>12434</v>
      </c>
      <c r="K84" s="7" t="s">
        <v>201</v>
      </c>
    </row>
    <row r="85" spans="1:11" s="92" customFormat="1" ht="17" x14ac:dyDescent="0.2">
      <c r="A85" s="147" t="s">
        <v>197</v>
      </c>
      <c r="B85" s="4" t="s">
        <v>24</v>
      </c>
      <c r="C85" s="4" t="s">
        <v>217</v>
      </c>
      <c r="D85" s="4" t="s">
        <v>213</v>
      </c>
      <c r="E85" s="4" t="s">
        <v>25</v>
      </c>
      <c r="F85" s="4">
        <v>181624</v>
      </c>
      <c r="G85" s="4">
        <v>184238</v>
      </c>
      <c r="H85" s="2">
        <f>F85</f>
        <v>181624</v>
      </c>
      <c r="I85" s="4">
        <v>184238</v>
      </c>
      <c r="J85" s="8">
        <f t="shared" ref="J85:J86" si="16">I85-H85</f>
        <v>2614</v>
      </c>
      <c r="K85" s="10" t="s">
        <v>146</v>
      </c>
    </row>
    <row r="86" spans="1:11" s="92" customFormat="1" ht="16" customHeight="1" x14ac:dyDescent="0.2">
      <c r="A86" s="148"/>
      <c r="B86" s="7" t="s">
        <v>60</v>
      </c>
      <c r="C86" s="7" t="s">
        <v>218</v>
      </c>
      <c r="D86" s="7" t="s">
        <v>86</v>
      </c>
      <c r="E86" s="7" t="s">
        <v>71</v>
      </c>
      <c r="F86" s="7">
        <v>148679</v>
      </c>
      <c r="G86" s="7">
        <v>152531</v>
      </c>
      <c r="H86" s="6">
        <f>F86</f>
        <v>148679</v>
      </c>
      <c r="I86" s="10">
        <f>G87</f>
        <v>175342</v>
      </c>
      <c r="J86" s="8">
        <f t="shared" si="16"/>
        <v>26663</v>
      </c>
      <c r="K86" s="40" t="s">
        <v>194</v>
      </c>
    </row>
    <row r="87" spans="1:11" s="92" customFormat="1" x14ac:dyDescent="0.2">
      <c r="A87" s="148"/>
      <c r="B87" s="7" t="s">
        <v>72</v>
      </c>
      <c r="C87" s="7"/>
      <c r="D87" s="7"/>
      <c r="E87" s="7" t="s">
        <v>73</v>
      </c>
      <c r="F87" s="7">
        <v>167707</v>
      </c>
      <c r="G87" s="7">
        <v>175342</v>
      </c>
      <c r="H87" s="6"/>
      <c r="I87" s="10"/>
      <c r="J87" s="10"/>
      <c r="K87" s="40" t="s">
        <v>236</v>
      </c>
    </row>
    <row r="88" spans="1:11" s="92" customFormat="1" x14ac:dyDescent="0.2">
      <c r="A88" s="148"/>
      <c r="B88" s="7" t="s">
        <v>27</v>
      </c>
      <c r="C88" s="7" t="s">
        <v>221</v>
      </c>
      <c r="D88" s="7" t="s">
        <v>198</v>
      </c>
      <c r="E88" s="7" t="s">
        <v>71</v>
      </c>
      <c r="F88" s="7">
        <v>485657</v>
      </c>
      <c r="G88" s="7">
        <v>495183</v>
      </c>
      <c r="H88" s="6">
        <f>F88</f>
        <v>485657</v>
      </c>
      <c r="I88" s="10">
        <f>G89</f>
        <v>521609</v>
      </c>
      <c r="J88" s="10">
        <f>I88-H88</f>
        <v>35952</v>
      </c>
      <c r="K88" s="35" t="s">
        <v>127</v>
      </c>
    </row>
    <row r="89" spans="1:11" s="92" customFormat="1" x14ac:dyDescent="0.2">
      <c r="A89" s="148"/>
      <c r="B89" s="7" t="s">
        <v>72</v>
      </c>
      <c r="C89" s="7"/>
      <c r="D89" s="7"/>
      <c r="E89" s="7" t="s">
        <v>73</v>
      </c>
      <c r="F89" s="7">
        <v>512801</v>
      </c>
      <c r="G89" s="7">
        <v>521609</v>
      </c>
      <c r="H89" s="6"/>
      <c r="I89" s="10"/>
      <c r="J89" s="10"/>
      <c r="K89" s="35" t="s">
        <v>128</v>
      </c>
    </row>
    <row r="90" spans="1:11" s="92" customFormat="1" x14ac:dyDescent="0.2">
      <c r="A90" s="148"/>
      <c r="B90" s="7" t="s">
        <v>83</v>
      </c>
      <c r="C90" s="7" t="s">
        <v>214</v>
      </c>
      <c r="D90" s="7" t="s">
        <v>92</v>
      </c>
      <c r="E90" s="7" t="s">
        <v>71</v>
      </c>
      <c r="F90" s="7">
        <v>535127</v>
      </c>
      <c r="G90" s="7">
        <v>543468</v>
      </c>
      <c r="H90" s="6">
        <f t="shared" ref="H90:I90" si="17">F90</f>
        <v>535127</v>
      </c>
      <c r="I90" s="8">
        <f t="shared" si="17"/>
        <v>543468</v>
      </c>
      <c r="J90" s="10">
        <f t="shared" ref="J90:J91" si="18">I90-H90</f>
        <v>8341</v>
      </c>
      <c r="K90" s="8" t="s">
        <v>151</v>
      </c>
    </row>
    <row r="91" spans="1:11" s="92" customFormat="1" x14ac:dyDescent="0.2">
      <c r="A91" s="148"/>
      <c r="B91" s="7" t="s">
        <v>37</v>
      </c>
      <c r="C91" s="7" t="s">
        <v>215</v>
      </c>
      <c r="D91" s="7" t="s">
        <v>102</v>
      </c>
      <c r="E91" s="7" t="s">
        <v>71</v>
      </c>
      <c r="F91" s="7">
        <v>646181</v>
      </c>
      <c r="G91" s="7">
        <v>647706</v>
      </c>
      <c r="H91" s="6">
        <f>F91</f>
        <v>646181</v>
      </c>
      <c r="I91" s="10">
        <f>G92</f>
        <v>658623</v>
      </c>
      <c r="J91" s="10">
        <f t="shared" si="18"/>
        <v>12442</v>
      </c>
      <c r="K91" s="10"/>
    </row>
    <row r="92" spans="1:11" s="92" customFormat="1" x14ac:dyDescent="0.2">
      <c r="A92" s="149"/>
      <c r="B92" s="7" t="s">
        <v>72</v>
      </c>
      <c r="C92" s="7"/>
      <c r="D92" s="7"/>
      <c r="E92" s="7" t="s">
        <v>73</v>
      </c>
      <c r="F92" s="7">
        <v>658308</v>
      </c>
      <c r="G92" s="7">
        <v>658623</v>
      </c>
      <c r="H92" s="6"/>
      <c r="I92" s="10"/>
      <c r="J92" s="10"/>
      <c r="K92" s="10"/>
    </row>
    <row r="93" spans="1:11" s="92" customFormat="1" x14ac:dyDescent="0.2">
      <c r="A93" s="106" t="s">
        <v>173</v>
      </c>
      <c r="B93" s="4" t="s">
        <v>44</v>
      </c>
      <c r="C93" s="4" t="s">
        <v>216</v>
      </c>
      <c r="D93" s="4" t="s">
        <v>95</v>
      </c>
      <c r="E93" s="4" t="s">
        <v>79</v>
      </c>
      <c r="F93" s="4">
        <v>459249</v>
      </c>
      <c r="G93" s="4">
        <v>490487</v>
      </c>
      <c r="H93" s="35">
        <f>(F93+G93)/2-10000</f>
        <v>464868</v>
      </c>
      <c r="I93" s="35">
        <f>(F93+G93)/2+10000</f>
        <v>484868</v>
      </c>
      <c r="J93" s="8">
        <f t="shared" ref="J93" si="19">I93-H93</f>
        <v>20000</v>
      </c>
      <c r="K93" s="7"/>
    </row>
    <row r="94" spans="1:11" s="92" customFormat="1" x14ac:dyDescent="0.2">
      <c r="A94" s="135" t="s">
        <v>174</v>
      </c>
      <c r="B94" s="4" t="s">
        <v>60</v>
      </c>
      <c r="C94" s="4" t="s">
        <v>214</v>
      </c>
      <c r="D94" s="4" t="s">
        <v>97</v>
      </c>
      <c r="E94" s="4" t="s">
        <v>79</v>
      </c>
      <c r="F94" s="4">
        <v>82315</v>
      </c>
      <c r="G94" s="4">
        <v>83597</v>
      </c>
      <c r="H94" s="2">
        <f t="shared" ref="H94:I94" si="20">F94</f>
        <v>82315</v>
      </c>
      <c r="I94" s="3">
        <f t="shared" si="20"/>
        <v>83597</v>
      </c>
      <c r="J94" s="10">
        <f t="shared" ref="J94:J95" si="21">I94-H94</f>
        <v>1282</v>
      </c>
      <c r="K94" s="35" t="s">
        <v>125</v>
      </c>
    </row>
    <row r="95" spans="1:11" s="92" customFormat="1" x14ac:dyDescent="0.2">
      <c r="A95" s="135"/>
      <c r="B95" s="4" t="s">
        <v>77</v>
      </c>
      <c r="C95" s="4" t="s">
        <v>218</v>
      </c>
      <c r="D95" s="4" t="s">
        <v>98</v>
      </c>
      <c r="E95" s="4" t="s">
        <v>79</v>
      </c>
      <c r="F95" s="4">
        <v>485723</v>
      </c>
      <c r="G95" s="4">
        <v>491790</v>
      </c>
      <c r="H95" s="2">
        <f>F95</f>
        <v>485723</v>
      </c>
      <c r="I95" s="5">
        <f>G96</f>
        <v>521406</v>
      </c>
      <c r="J95" s="10">
        <f t="shared" si="21"/>
        <v>35683</v>
      </c>
      <c r="K95" s="35" t="s">
        <v>127</v>
      </c>
    </row>
    <row r="96" spans="1:11" s="92" customFormat="1" x14ac:dyDescent="0.2">
      <c r="A96" s="135"/>
      <c r="B96" s="4" t="s">
        <v>72</v>
      </c>
      <c r="C96" s="4"/>
      <c r="D96" s="4"/>
      <c r="E96" s="4" t="s">
        <v>80</v>
      </c>
      <c r="F96" s="4">
        <v>512816</v>
      </c>
      <c r="G96" s="4">
        <v>521406</v>
      </c>
      <c r="H96" s="3"/>
      <c r="I96" s="3"/>
      <c r="J96" s="8"/>
      <c r="K96" s="35" t="s">
        <v>128</v>
      </c>
    </row>
    <row r="97" spans="1:11" s="92" customFormat="1" x14ac:dyDescent="0.2">
      <c r="A97" s="135"/>
      <c r="B97" s="4" t="s">
        <v>83</v>
      </c>
      <c r="C97" s="4" t="s">
        <v>214</v>
      </c>
      <c r="D97" s="4" t="s">
        <v>82</v>
      </c>
      <c r="E97" s="4" t="s">
        <v>79</v>
      </c>
      <c r="F97" s="4">
        <v>561434</v>
      </c>
      <c r="G97" s="4">
        <v>561585</v>
      </c>
      <c r="H97" s="2">
        <f t="shared" ref="H97:I97" si="22">F97</f>
        <v>561434</v>
      </c>
      <c r="I97" s="3">
        <f t="shared" si="22"/>
        <v>561585</v>
      </c>
      <c r="J97" s="10">
        <f t="shared" ref="J97:J100" si="23">I97-H97</f>
        <v>151</v>
      </c>
      <c r="K97" s="8" t="s">
        <v>148</v>
      </c>
    </row>
    <row r="98" spans="1:11" s="92" customFormat="1" x14ac:dyDescent="0.2">
      <c r="A98" s="135"/>
      <c r="B98" s="4" t="s">
        <v>33</v>
      </c>
      <c r="C98" s="4" t="s">
        <v>214</v>
      </c>
      <c r="D98" s="4" t="s">
        <v>97</v>
      </c>
      <c r="E98" s="4" t="s">
        <v>79</v>
      </c>
      <c r="F98" s="4">
        <v>202551</v>
      </c>
      <c r="G98" s="4">
        <v>203268</v>
      </c>
      <c r="H98" s="2">
        <f t="shared" ref="H98:I99" si="24">F98</f>
        <v>202551</v>
      </c>
      <c r="I98" s="3">
        <f t="shared" si="24"/>
        <v>203268</v>
      </c>
      <c r="J98" s="10">
        <f t="shared" si="23"/>
        <v>717</v>
      </c>
      <c r="K98" s="8" t="s">
        <v>154</v>
      </c>
    </row>
    <row r="99" spans="1:11" s="92" customFormat="1" x14ac:dyDescent="0.2">
      <c r="A99" s="135"/>
      <c r="B99" s="4" t="s">
        <v>34</v>
      </c>
      <c r="C99" s="4" t="s">
        <v>217</v>
      </c>
      <c r="D99" s="4" t="s">
        <v>100</v>
      </c>
      <c r="E99" s="4" t="s">
        <v>79</v>
      </c>
      <c r="F99" s="4">
        <v>183601</v>
      </c>
      <c r="G99" s="4">
        <v>190298</v>
      </c>
      <c r="H99" s="2">
        <f t="shared" si="24"/>
        <v>183601</v>
      </c>
      <c r="I99" s="3">
        <f t="shared" si="24"/>
        <v>190298</v>
      </c>
      <c r="J99" s="10">
        <f t="shared" si="23"/>
        <v>6697</v>
      </c>
      <c r="K99" s="35" t="s">
        <v>136</v>
      </c>
    </row>
    <row r="100" spans="1:11" s="92" customFormat="1" x14ac:dyDescent="0.2">
      <c r="A100" s="135" t="s">
        <v>175</v>
      </c>
      <c r="B100" s="4" t="s">
        <v>60</v>
      </c>
      <c r="C100" s="4" t="s">
        <v>218</v>
      </c>
      <c r="D100" s="4" t="s">
        <v>86</v>
      </c>
      <c r="E100" s="4" t="s">
        <v>79</v>
      </c>
      <c r="F100" s="4">
        <v>148115</v>
      </c>
      <c r="G100" s="4">
        <v>152546</v>
      </c>
      <c r="H100" s="2">
        <f>F100</f>
        <v>148115</v>
      </c>
      <c r="I100" s="5">
        <f>G101</f>
        <v>171878</v>
      </c>
      <c r="J100" s="10">
        <f t="shared" si="23"/>
        <v>23763</v>
      </c>
      <c r="K100" s="40" t="s">
        <v>194</v>
      </c>
    </row>
    <row r="101" spans="1:11" s="92" customFormat="1" x14ac:dyDescent="0.2">
      <c r="A101" s="135"/>
      <c r="B101" s="4" t="s">
        <v>72</v>
      </c>
      <c r="C101" s="4"/>
      <c r="D101" s="4"/>
      <c r="E101" s="4" t="s">
        <v>80</v>
      </c>
      <c r="F101" s="4">
        <v>168408</v>
      </c>
      <c r="G101" s="4">
        <v>171878</v>
      </c>
      <c r="H101" s="3"/>
      <c r="I101" s="3"/>
      <c r="J101" s="8"/>
      <c r="K101" s="40" t="s">
        <v>236</v>
      </c>
    </row>
    <row r="102" spans="1:11" s="92" customFormat="1" x14ac:dyDescent="0.2">
      <c r="A102" s="135"/>
      <c r="B102" s="4" t="s">
        <v>34</v>
      </c>
      <c r="C102" s="4" t="s">
        <v>232</v>
      </c>
      <c r="D102" s="4" t="s">
        <v>89</v>
      </c>
      <c r="E102" s="4" t="s">
        <v>79</v>
      </c>
      <c r="F102" s="4">
        <v>183601</v>
      </c>
      <c r="G102" s="4">
        <v>190298</v>
      </c>
      <c r="H102" s="3">
        <f>F102</f>
        <v>183601</v>
      </c>
      <c r="I102" s="3">
        <f>G103</f>
        <v>214086</v>
      </c>
      <c r="J102" s="10">
        <f>I102-H102</f>
        <v>30485</v>
      </c>
      <c r="K102" s="35" t="s">
        <v>136</v>
      </c>
    </row>
    <row r="103" spans="1:11" s="92" customFormat="1" x14ac:dyDescent="0.2">
      <c r="A103" s="135"/>
      <c r="B103" s="4" t="s">
        <v>72</v>
      </c>
      <c r="C103" s="4"/>
      <c r="D103" s="4"/>
      <c r="E103" s="4" t="s">
        <v>80</v>
      </c>
      <c r="F103" s="4">
        <v>213972</v>
      </c>
      <c r="G103" s="4">
        <v>214086</v>
      </c>
      <c r="H103" s="3"/>
      <c r="I103" s="3"/>
      <c r="J103" s="8"/>
      <c r="K103" s="8"/>
    </row>
    <row r="104" spans="1:11" s="92" customFormat="1" ht="17" x14ac:dyDescent="0.2">
      <c r="A104" s="135"/>
      <c r="B104" s="4" t="s">
        <v>35</v>
      </c>
      <c r="C104" s="4" t="s">
        <v>214</v>
      </c>
      <c r="D104" s="4" t="s">
        <v>196</v>
      </c>
      <c r="E104" s="4" t="s">
        <v>79</v>
      </c>
      <c r="F104" s="4">
        <v>117509</v>
      </c>
      <c r="G104" s="4">
        <v>125569</v>
      </c>
      <c r="H104" s="2">
        <f t="shared" ref="H104:I104" si="25">F104</f>
        <v>117509</v>
      </c>
      <c r="I104" s="5">
        <f t="shared" si="25"/>
        <v>125569</v>
      </c>
      <c r="J104" s="10">
        <f>I104-H104</f>
        <v>8060</v>
      </c>
      <c r="K104" s="10" t="s">
        <v>139</v>
      </c>
    </row>
    <row r="105" spans="1:11" s="92" customFormat="1" ht="17" x14ac:dyDescent="0.2">
      <c r="A105" s="144" t="s">
        <v>204</v>
      </c>
      <c r="B105" s="7" t="s">
        <v>60</v>
      </c>
      <c r="C105" s="7" t="s">
        <v>221</v>
      </c>
      <c r="D105" s="7" t="s">
        <v>119</v>
      </c>
      <c r="E105" s="7" t="s">
        <v>205</v>
      </c>
      <c r="F105" s="7">
        <v>145720</v>
      </c>
      <c r="G105" s="7">
        <v>152531</v>
      </c>
      <c r="H105" s="6">
        <f>F105</f>
        <v>145720</v>
      </c>
      <c r="I105" s="10">
        <f>G106</f>
        <v>175342</v>
      </c>
      <c r="J105" s="8">
        <f t="shared" ref="J105" si="26">I105-H105</f>
        <v>29622</v>
      </c>
      <c r="K105" s="10" t="s">
        <v>194</v>
      </c>
    </row>
    <row r="106" spans="1:11" s="92" customFormat="1" ht="17" x14ac:dyDescent="0.2">
      <c r="A106" s="144"/>
      <c r="B106" s="4" t="s">
        <v>72</v>
      </c>
      <c r="C106" s="4"/>
      <c r="D106" s="4"/>
      <c r="E106" s="4" t="s">
        <v>206</v>
      </c>
      <c r="F106" s="4">
        <v>167707</v>
      </c>
      <c r="G106" s="4">
        <v>175342</v>
      </c>
      <c r="H106" s="2"/>
      <c r="I106" s="5"/>
      <c r="J106" s="7"/>
      <c r="K106" s="10" t="s">
        <v>236</v>
      </c>
    </row>
    <row r="107" spans="1:11" s="92" customFormat="1" x14ac:dyDescent="0.2">
      <c r="A107" s="144"/>
      <c r="B107" s="7" t="s">
        <v>27</v>
      </c>
      <c r="C107" s="7" t="s">
        <v>234</v>
      </c>
      <c r="D107" s="7" t="s">
        <v>116</v>
      </c>
      <c r="E107" s="7" t="s">
        <v>205</v>
      </c>
      <c r="F107" s="7">
        <v>635109</v>
      </c>
      <c r="G107" s="7">
        <v>637196</v>
      </c>
      <c r="H107" s="35">
        <f>(F107+G107)/2-10000</f>
        <v>626152.5</v>
      </c>
      <c r="I107" s="35">
        <f>(F107+G107)/2+10000</f>
        <v>646152.5</v>
      </c>
      <c r="J107" s="8">
        <f t="shared" ref="J107:J112" si="27">I107-H107</f>
        <v>20000</v>
      </c>
      <c r="K107" s="10"/>
    </row>
    <row r="108" spans="1:11" s="92" customFormat="1" ht="17" x14ac:dyDescent="0.2">
      <c r="A108" s="144"/>
      <c r="B108" s="4" t="s">
        <v>83</v>
      </c>
      <c r="C108" s="4" t="s">
        <v>214</v>
      </c>
      <c r="D108" s="4" t="s">
        <v>92</v>
      </c>
      <c r="E108" s="4" t="s">
        <v>205</v>
      </c>
      <c r="F108" s="4">
        <v>535127</v>
      </c>
      <c r="G108" s="4">
        <v>543468</v>
      </c>
      <c r="H108" s="4">
        <v>535127</v>
      </c>
      <c r="I108" s="4">
        <v>543468</v>
      </c>
      <c r="J108" s="8">
        <f t="shared" si="27"/>
        <v>8341</v>
      </c>
      <c r="K108" s="10" t="s">
        <v>151</v>
      </c>
    </row>
    <row r="109" spans="1:11" s="92" customFormat="1" ht="17" x14ac:dyDescent="0.2">
      <c r="A109" s="144"/>
      <c r="B109" s="4" t="s">
        <v>34</v>
      </c>
      <c r="C109" s="4" t="s">
        <v>217</v>
      </c>
      <c r="D109" s="4" t="s">
        <v>50</v>
      </c>
      <c r="E109" s="4" t="s">
        <v>205</v>
      </c>
      <c r="F109" s="4">
        <v>183803</v>
      </c>
      <c r="G109" s="4">
        <v>190748</v>
      </c>
      <c r="H109" s="4">
        <v>183803</v>
      </c>
      <c r="I109" s="4">
        <v>190748</v>
      </c>
      <c r="J109" s="8">
        <f t="shared" si="27"/>
        <v>6945</v>
      </c>
      <c r="K109" s="10" t="s">
        <v>136</v>
      </c>
    </row>
    <row r="110" spans="1:11" s="92" customFormat="1" ht="17" x14ac:dyDescent="0.2">
      <c r="A110" s="144"/>
      <c r="B110" s="4" t="s">
        <v>34</v>
      </c>
      <c r="C110" s="4" t="s">
        <v>217</v>
      </c>
      <c r="D110" s="4" t="s">
        <v>50</v>
      </c>
      <c r="E110" s="4" t="s">
        <v>205</v>
      </c>
      <c r="F110" s="4">
        <v>183803</v>
      </c>
      <c r="G110" s="4">
        <v>190748</v>
      </c>
      <c r="H110" s="4">
        <v>183803</v>
      </c>
      <c r="I110" s="4">
        <v>190748</v>
      </c>
      <c r="J110" s="8">
        <f t="shared" si="27"/>
        <v>6945</v>
      </c>
      <c r="K110" s="10" t="s">
        <v>136</v>
      </c>
    </row>
    <row r="111" spans="1:11" s="92" customFormat="1" x14ac:dyDescent="0.2">
      <c r="A111" s="144"/>
      <c r="B111" s="4" t="s">
        <v>207</v>
      </c>
      <c r="C111" s="4" t="s">
        <v>216</v>
      </c>
      <c r="D111" s="4" t="s">
        <v>116</v>
      </c>
      <c r="E111" s="4" t="s">
        <v>205</v>
      </c>
      <c r="F111" s="4">
        <v>273255</v>
      </c>
      <c r="G111" s="4">
        <v>280374</v>
      </c>
      <c r="H111" s="48">
        <f>(F111+G111)/2-10000</f>
        <v>266814.5</v>
      </c>
      <c r="I111" s="48">
        <f>(F111+G111)/2+10000</f>
        <v>286814.5</v>
      </c>
      <c r="J111" s="8">
        <f t="shared" si="27"/>
        <v>20000</v>
      </c>
      <c r="K111" s="10"/>
    </row>
    <row r="112" spans="1:11" s="92" customFormat="1" ht="17" x14ac:dyDescent="0.2">
      <c r="A112" s="144"/>
      <c r="B112" s="4" t="s">
        <v>207</v>
      </c>
      <c r="C112" s="4" t="s">
        <v>214</v>
      </c>
      <c r="D112" s="4" t="s">
        <v>212</v>
      </c>
      <c r="E112" s="4" t="s">
        <v>205</v>
      </c>
      <c r="F112" s="4">
        <v>371928</v>
      </c>
      <c r="G112" s="4">
        <v>378717</v>
      </c>
      <c r="H112" s="4">
        <v>183803</v>
      </c>
      <c r="I112" s="4">
        <v>190748</v>
      </c>
      <c r="J112" s="8">
        <f t="shared" si="27"/>
        <v>6945</v>
      </c>
      <c r="K112" s="10" t="s">
        <v>135</v>
      </c>
    </row>
    <row r="113" spans="1:11" s="92" customFormat="1" ht="17" x14ac:dyDescent="0.2">
      <c r="A113" s="144"/>
      <c r="B113" s="4" t="s">
        <v>35</v>
      </c>
      <c r="C113" s="4" t="s">
        <v>218</v>
      </c>
      <c r="D113" s="4" t="s">
        <v>76</v>
      </c>
      <c r="E113" s="4" t="s">
        <v>205</v>
      </c>
      <c r="F113" s="4">
        <v>656555</v>
      </c>
      <c r="G113" s="4">
        <v>664450</v>
      </c>
      <c r="H113" s="2">
        <f>F113</f>
        <v>656555</v>
      </c>
      <c r="I113" s="5">
        <f>G114</f>
        <v>711310</v>
      </c>
      <c r="J113" s="6">
        <f>I113-H113</f>
        <v>54755</v>
      </c>
      <c r="K113" s="10" t="s">
        <v>140</v>
      </c>
    </row>
    <row r="114" spans="1:11" s="92" customFormat="1" ht="17" x14ac:dyDescent="0.2">
      <c r="A114" s="144"/>
      <c r="B114" s="4" t="s">
        <v>72</v>
      </c>
      <c r="C114" s="4"/>
      <c r="D114" s="4"/>
      <c r="E114" s="4" t="s">
        <v>206</v>
      </c>
      <c r="F114" s="4">
        <v>703407</v>
      </c>
      <c r="G114" s="4">
        <v>711310</v>
      </c>
      <c r="H114" s="2"/>
      <c r="I114" s="5"/>
      <c r="J114" s="7"/>
      <c r="K114" s="10" t="s">
        <v>143</v>
      </c>
    </row>
    <row r="115" spans="1:11" ht="16" customHeight="1" x14ac:dyDescent="0.2">
      <c r="A115" s="129" t="s">
        <v>235</v>
      </c>
      <c r="B115" s="129"/>
      <c r="C115" s="129"/>
      <c r="D115" s="129"/>
      <c r="E115" s="129"/>
      <c r="F115" s="129"/>
      <c r="G115" s="129"/>
      <c r="H115" s="129"/>
      <c r="I115" s="129"/>
      <c r="J115" s="129"/>
      <c r="K115" s="129"/>
    </row>
    <row r="116" spans="1:11" x14ac:dyDescent="0.2">
      <c r="A116" s="130"/>
      <c r="B116" s="130"/>
      <c r="C116" s="130"/>
      <c r="D116" s="130"/>
      <c r="E116" s="130"/>
      <c r="F116" s="130"/>
      <c r="G116" s="130"/>
      <c r="H116" s="130"/>
      <c r="I116" s="130"/>
      <c r="J116" s="130"/>
      <c r="K116" s="130"/>
    </row>
    <row r="117" spans="1:11" x14ac:dyDescent="0.2">
      <c r="A117" s="130"/>
      <c r="B117" s="130"/>
      <c r="C117" s="130"/>
      <c r="D117" s="130"/>
      <c r="E117" s="130"/>
      <c r="F117" s="130"/>
      <c r="G117" s="130"/>
      <c r="H117" s="130"/>
      <c r="I117" s="130"/>
      <c r="J117" s="130"/>
      <c r="K117" s="130"/>
    </row>
    <row r="118" spans="1:11" x14ac:dyDescent="0.2">
      <c r="A118" s="130"/>
      <c r="B118" s="130"/>
      <c r="C118" s="130"/>
      <c r="D118" s="130"/>
      <c r="E118" s="130"/>
      <c r="F118" s="130"/>
      <c r="G118" s="130"/>
      <c r="H118" s="130"/>
      <c r="I118" s="130"/>
      <c r="J118" s="130"/>
      <c r="K118" s="130"/>
    </row>
    <row r="119" spans="1:11" x14ac:dyDescent="0.2">
      <c r="A119" s="130"/>
      <c r="B119" s="130"/>
      <c r="C119" s="130"/>
      <c r="D119" s="130"/>
      <c r="E119" s="130"/>
      <c r="F119" s="130"/>
      <c r="G119" s="130"/>
      <c r="H119" s="130"/>
      <c r="I119" s="130"/>
      <c r="J119" s="130"/>
      <c r="K119" s="130"/>
    </row>
    <row r="120" spans="1:11" x14ac:dyDescent="0.2">
      <c r="A120" s="130"/>
      <c r="B120" s="130"/>
      <c r="C120" s="130"/>
      <c r="D120" s="130"/>
      <c r="E120" s="130"/>
      <c r="F120" s="130"/>
      <c r="G120" s="130"/>
      <c r="H120" s="130"/>
      <c r="I120" s="130"/>
      <c r="J120" s="130"/>
      <c r="K120" s="130"/>
    </row>
    <row r="121" spans="1:11" x14ac:dyDescent="0.2">
      <c r="A121" s="130"/>
      <c r="B121" s="130"/>
      <c r="C121" s="130"/>
      <c r="D121" s="130"/>
      <c r="E121" s="130"/>
      <c r="F121" s="130"/>
      <c r="G121" s="130"/>
      <c r="H121" s="130"/>
      <c r="I121" s="130"/>
      <c r="J121" s="130"/>
      <c r="K121" s="130"/>
    </row>
    <row r="122" spans="1:11" x14ac:dyDescent="0.2">
      <c r="A122" s="130"/>
      <c r="B122" s="130"/>
      <c r="C122" s="130"/>
      <c r="D122" s="130"/>
      <c r="E122" s="130"/>
      <c r="F122" s="130"/>
      <c r="G122" s="130"/>
      <c r="H122" s="130"/>
      <c r="I122" s="130"/>
      <c r="J122" s="130"/>
      <c r="K122" s="130"/>
    </row>
    <row r="123" spans="1:11" x14ac:dyDescent="0.2">
      <c r="A123" s="130"/>
      <c r="B123" s="130"/>
      <c r="C123" s="130"/>
      <c r="D123" s="130"/>
      <c r="E123" s="130"/>
      <c r="F123" s="130"/>
      <c r="G123" s="130"/>
      <c r="H123" s="130"/>
      <c r="I123" s="130"/>
      <c r="J123" s="130"/>
      <c r="K123" s="130"/>
    </row>
    <row r="124" spans="1:11" x14ac:dyDescent="0.2">
      <c r="A124" s="130"/>
      <c r="B124" s="130"/>
      <c r="C124" s="130"/>
      <c r="D124" s="130"/>
      <c r="E124" s="130"/>
      <c r="F124" s="130"/>
      <c r="G124" s="130"/>
      <c r="H124" s="130"/>
      <c r="I124" s="130"/>
      <c r="J124" s="130"/>
      <c r="K124" s="130"/>
    </row>
    <row r="125" spans="1:11" x14ac:dyDescent="0.2">
      <c r="A125" s="130"/>
      <c r="B125" s="130"/>
      <c r="C125" s="130"/>
      <c r="D125" s="130"/>
      <c r="E125" s="130"/>
      <c r="F125" s="130"/>
      <c r="G125" s="130"/>
      <c r="H125" s="130"/>
      <c r="I125" s="130"/>
      <c r="J125" s="130"/>
      <c r="K125" s="130"/>
    </row>
    <row r="126" spans="1:11" x14ac:dyDescent="0.2">
      <c r="A126" s="130"/>
      <c r="B126" s="130"/>
      <c r="C126" s="130"/>
      <c r="D126" s="130"/>
      <c r="E126" s="130"/>
      <c r="F126" s="130"/>
      <c r="G126" s="130"/>
      <c r="H126" s="130"/>
      <c r="I126" s="130"/>
      <c r="J126" s="130"/>
      <c r="K126" s="130"/>
    </row>
    <row r="127" spans="1:11" x14ac:dyDescent="0.2">
      <c r="A127" s="130"/>
      <c r="B127" s="130"/>
      <c r="C127" s="130"/>
      <c r="D127" s="130"/>
      <c r="E127" s="130"/>
      <c r="F127" s="130"/>
      <c r="G127" s="130"/>
      <c r="H127" s="130"/>
      <c r="I127" s="130"/>
      <c r="J127" s="130"/>
      <c r="K127" s="130"/>
    </row>
    <row r="128" spans="1:11" x14ac:dyDescent="0.2">
      <c r="A128" s="130"/>
      <c r="B128" s="130"/>
      <c r="C128" s="130"/>
      <c r="D128" s="130"/>
      <c r="E128" s="130"/>
      <c r="F128" s="130"/>
      <c r="G128" s="130"/>
      <c r="H128" s="130"/>
      <c r="I128" s="130"/>
      <c r="J128" s="130"/>
      <c r="K128" s="130"/>
    </row>
  </sheetData>
  <mergeCells count="27">
    <mergeCell ref="A115:K128"/>
    <mergeCell ref="A4:A13"/>
    <mergeCell ref="A42:A50"/>
    <mergeCell ref="A85:A92"/>
    <mergeCell ref="A81:A84"/>
    <mergeCell ref="K2:K3"/>
    <mergeCell ref="A100:A104"/>
    <mergeCell ref="A19:A28"/>
    <mergeCell ref="A29:A32"/>
    <mergeCell ref="A61:A62"/>
    <mergeCell ref="A63:A73"/>
    <mergeCell ref="A74:A80"/>
    <mergeCell ref="A33:A41"/>
    <mergeCell ref="A14:A16"/>
    <mergeCell ref="A17:A18"/>
    <mergeCell ref="A1:K1"/>
    <mergeCell ref="A2:A3"/>
    <mergeCell ref="B2:B3"/>
    <mergeCell ref="C2:C3"/>
    <mergeCell ref="D2:D3"/>
    <mergeCell ref="E2:E3"/>
    <mergeCell ref="H2:I2"/>
    <mergeCell ref="F2:G3"/>
    <mergeCell ref="A105:A114"/>
    <mergeCell ref="J2:J3"/>
    <mergeCell ref="A51:A60"/>
    <mergeCell ref="A94:A99"/>
  </mergeCells>
  <pageMargins left="0.7" right="0.7" top="0.75" bottom="0.75" header="0.3" footer="0.3"/>
  <pageSetup scale="69" fitToHeight="3" orientation="landscape" horizontalDpi="0" verticalDpi="0"/>
  <ignoredErrors>
    <ignoredError sqref="H77:I77 H71 H78" formula="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ataset S2.1</vt:lpstr>
      <vt:lpstr>Dataset S2.2</vt:lpstr>
      <vt:lpstr>Dataset S2.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i Qi</dc:creator>
  <cp:lastModifiedBy>Microsoft Office User</cp:lastModifiedBy>
  <cp:lastPrinted>2022-04-07T19:31:44Z</cp:lastPrinted>
  <dcterms:created xsi:type="dcterms:W3CDTF">2022-03-10T17:35:08Z</dcterms:created>
  <dcterms:modified xsi:type="dcterms:W3CDTF">2022-12-01T20:27:44Z</dcterms:modified>
</cp:coreProperties>
</file>